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eahsimon/Downloads/JQ1-Mar2026/"/>
    </mc:Choice>
  </mc:AlternateContent>
  <xr:revisionPtr revIDLastSave="0" documentId="8_{1F3040D4-8030-3C41-B3AC-D661AF5300DC}" xr6:coauthVersionLast="47" xr6:coauthVersionMax="47" xr10:uidLastSave="{00000000-0000-0000-0000-000000000000}"/>
  <bookViews>
    <workbookView xWindow="1500" yWindow="1320" windowWidth="27640" windowHeight="16940" xr2:uid="{4E84F964-0C97-EE47-8501-F162E715777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B342" i="1" l="1"/>
  <c r="BA342" i="1"/>
  <c r="BE342" i="1" s="1"/>
  <c r="AZ342" i="1"/>
  <c r="BD342" i="1" s="1"/>
  <c r="AY342" i="1"/>
  <c r="BC342" i="1" s="1"/>
  <c r="AX342" i="1"/>
  <c r="AV342" i="1"/>
  <c r="AW342" i="1" s="1"/>
  <c r="AU342" i="1"/>
  <c r="AT342" i="1"/>
  <c r="G313" i="1"/>
  <c r="G312" i="1"/>
  <c r="G311" i="1"/>
  <c r="G310" i="1"/>
  <c r="G309" i="1"/>
  <c r="BE308" i="1"/>
  <c r="BD308" i="1"/>
  <c r="BC308" i="1"/>
  <c r="BB308" i="1"/>
  <c r="BA308" i="1"/>
  <c r="AZ308" i="1"/>
  <c r="AY308" i="1"/>
  <c r="AX308" i="1"/>
  <c r="AV308" i="1"/>
  <c r="AW308" i="1" s="1"/>
  <c r="AU308" i="1"/>
  <c r="AT308" i="1"/>
  <c r="G308" i="1"/>
  <c r="G307" i="1"/>
  <c r="G306" i="1"/>
  <c r="G305" i="1"/>
  <c r="G304" i="1"/>
  <c r="AS303" i="1"/>
  <c r="G303" i="1"/>
  <c r="AS302" i="1"/>
  <c r="G302" i="1"/>
  <c r="AS301" i="1"/>
  <c r="G301" i="1"/>
  <c r="AS300" i="1"/>
  <c r="G300" i="1"/>
  <c r="AS299" i="1"/>
  <c r="G299" i="1"/>
  <c r="AS298" i="1"/>
  <c r="G298" i="1"/>
  <c r="AS297" i="1"/>
  <c r="G297" i="1"/>
  <c r="AS296" i="1"/>
  <c r="G296" i="1"/>
  <c r="AS295" i="1"/>
  <c r="G295" i="1"/>
  <c r="AS294" i="1"/>
  <c r="G294" i="1"/>
  <c r="Q284" i="1" s="1"/>
  <c r="AS293" i="1"/>
  <c r="G293" i="1"/>
  <c r="AS292" i="1"/>
  <c r="G292" i="1"/>
  <c r="AS291" i="1"/>
  <c r="G291" i="1"/>
  <c r="AS290" i="1"/>
  <c r="G290" i="1"/>
  <c r="AS289" i="1"/>
  <c r="G289" i="1"/>
  <c r="AS288" i="1"/>
  <c r="G288" i="1"/>
  <c r="AS287" i="1"/>
  <c r="G287" i="1"/>
  <c r="AS286" i="1"/>
  <c r="G286" i="1"/>
  <c r="AS285" i="1"/>
  <c r="G285" i="1"/>
  <c r="AS284" i="1"/>
  <c r="O284" i="1"/>
  <c r="N284" i="1"/>
  <c r="M284" i="1"/>
  <c r="L284" i="1"/>
  <c r="P284" i="1" s="1"/>
  <c r="G284" i="1"/>
  <c r="J284" i="1" s="1"/>
  <c r="K284" i="1" s="1"/>
  <c r="AS283" i="1"/>
  <c r="AS282" i="1"/>
  <c r="AS281" i="1"/>
  <c r="AS280" i="1"/>
  <c r="AS279" i="1"/>
  <c r="G279" i="1"/>
  <c r="AS278" i="1"/>
  <c r="G278" i="1"/>
  <c r="AS277" i="1"/>
  <c r="G277" i="1"/>
  <c r="AS276" i="1"/>
  <c r="G276" i="1"/>
  <c r="AS275" i="1"/>
  <c r="G275" i="1"/>
  <c r="AS274" i="1"/>
  <c r="G274" i="1"/>
  <c r="AS273" i="1"/>
  <c r="G273" i="1"/>
  <c r="AS272" i="1"/>
  <c r="G272" i="1"/>
  <c r="AS271" i="1"/>
  <c r="G271" i="1"/>
  <c r="AS270" i="1"/>
  <c r="G270" i="1"/>
  <c r="AS269" i="1"/>
  <c r="G269" i="1"/>
  <c r="AS268" i="1"/>
  <c r="G268" i="1"/>
  <c r="AS267" i="1"/>
  <c r="G267" i="1"/>
  <c r="BL266" i="1"/>
  <c r="AS266" i="1"/>
  <c r="G266" i="1"/>
  <c r="BL265" i="1"/>
  <c r="AS265" i="1"/>
  <c r="G265" i="1"/>
  <c r="BL264" i="1"/>
  <c r="AS264" i="1"/>
  <c r="G264" i="1"/>
  <c r="BL263" i="1"/>
  <c r="AS263" i="1"/>
  <c r="G263" i="1"/>
  <c r="BL262" i="1"/>
  <c r="BA262" i="1"/>
  <c r="AZ262" i="1"/>
  <c r="AY262" i="1"/>
  <c r="BC262" i="1" s="1"/>
  <c r="AX262" i="1"/>
  <c r="BB262" i="1" s="1"/>
  <c r="AS262" i="1"/>
  <c r="BD262" i="1" s="1"/>
  <c r="G262" i="1"/>
  <c r="BL261" i="1"/>
  <c r="G261" i="1"/>
  <c r="BL260" i="1"/>
  <c r="G260" i="1"/>
  <c r="BL259" i="1"/>
  <c r="G259" i="1"/>
  <c r="BL258" i="1"/>
  <c r="G258" i="1"/>
  <c r="BL257" i="1"/>
  <c r="G257" i="1"/>
  <c r="BL256" i="1"/>
  <c r="G256" i="1"/>
  <c r="BL255" i="1"/>
  <c r="G255" i="1"/>
  <c r="BL254" i="1"/>
  <c r="G254" i="1"/>
  <c r="BL253" i="1"/>
  <c r="G253" i="1"/>
  <c r="BL252" i="1"/>
  <c r="G252" i="1"/>
  <c r="I248" i="1" s="1"/>
  <c r="BL251" i="1"/>
  <c r="G251" i="1"/>
  <c r="BL250" i="1"/>
  <c r="G250" i="1"/>
  <c r="BL249" i="1"/>
  <c r="G249" i="1"/>
  <c r="BL248" i="1"/>
  <c r="O248" i="1"/>
  <c r="S248" i="1" s="1"/>
  <c r="N248" i="1"/>
  <c r="M248" i="1"/>
  <c r="L248" i="1"/>
  <c r="G248" i="1"/>
  <c r="J248" i="1" s="1"/>
  <c r="K248" i="1" s="1"/>
  <c r="BL247" i="1"/>
  <c r="BL246" i="1"/>
  <c r="BL245" i="1"/>
  <c r="BV237" i="1" s="1"/>
  <c r="BL244" i="1"/>
  <c r="BL243" i="1"/>
  <c r="BL242" i="1"/>
  <c r="AH242" i="1"/>
  <c r="AL242" i="1" s="1"/>
  <c r="AG242" i="1"/>
  <c r="AK242" i="1" s="1"/>
  <c r="AF242" i="1"/>
  <c r="AJ242" i="1" s="1"/>
  <c r="AE242" i="1"/>
  <c r="AI242" i="1" s="1"/>
  <c r="AD242" i="1"/>
  <c r="AC242" i="1"/>
  <c r="AB242" i="1"/>
  <c r="AA242" i="1"/>
  <c r="BL241" i="1"/>
  <c r="BL240" i="1"/>
  <c r="BL239" i="1"/>
  <c r="BL238" i="1"/>
  <c r="BT237" i="1"/>
  <c r="BS237" i="1"/>
  <c r="BR237" i="1"/>
  <c r="BQ237" i="1"/>
  <c r="BU237" i="1" s="1"/>
  <c r="BL237" i="1"/>
  <c r="BM237" i="1" s="1"/>
  <c r="BL232" i="1"/>
  <c r="BL231" i="1"/>
  <c r="BL230" i="1"/>
  <c r="BL229" i="1"/>
  <c r="BL228" i="1"/>
  <c r="BL227" i="1"/>
  <c r="Q227" i="1"/>
  <c r="P227" i="1"/>
  <c r="O227" i="1"/>
  <c r="S227" i="1" s="1"/>
  <c r="N227" i="1"/>
  <c r="R227" i="1" s="1"/>
  <c r="M227" i="1"/>
  <c r="L227" i="1"/>
  <c r="J227" i="1"/>
  <c r="K227" i="1" s="1"/>
  <c r="I227" i="1"/>
  <c r="H227" i="1"/>
  <c r="BL226" i="1"/>
  <c r="BE226" i="1"/>
  <c r="BD226" i="1"/>
  <c r="BC226" i="1"/>
  <c r="BB226" i="1"/>
  <c r="BA226" i="1"/>
  <c r="AZ226" i="1"/>
  <c r="AY226" i="1"/>
  <c r="AX226" i="1"/>
  <c r="AV226" i="1"/>
  <c r="AW226" i="1" s="1"/>
  <c r="AU226" i="1"/>
  <c r="AT226" i="1"/>
  <c r="BL225" i="1"/>
  <c r="BL224" i="1"/>
  <c r="BL223" i="1"/>
  <c r="BL222" i="1"/>
  <c r="BL221" i="1"/>
  <c r="BL220" i="1"/>
  <c r="BL219" i="1"/>
  <c r="BL218" i="1"/>
  <c r="BL217" i="1"/>
  <c r="BL216" i="1"/>
  <c r="BL215" i="1"/>
  <c r="BL214" i="1"/>
  <c r="BL213" i="1"/>
  <c r="BM212" i="1" s="1"/>
  <c r="S213" i="1"/>
  <c r="O213" i="1"/>
  <c r="N213" i="1"/>
  <c r="R213" i="1" s="1"/>
  <c r="M213" i="1"/>
  <c r="Q213" i="1" s="1"/>
  <c r="L213" i="1"/>
  <c r="P213" i="1" s="1"/>
  <c r="J213" i="1"/>
  <c r="K213" i="1" s="1"/>
  <c r="I213" i="1"/>
  <c r="H213" i="1"/>
  <c r="BT212" i="1"/>
  <c r="BX212" i="1" s="1"/>
  <c r="BS212" i="1"/>
  <c r="BW212" i="1" s="1"/>
  <c r="BR212" i="1"/>
  <c r="BV212" i="1" s="1"/>
  <c r="BQ212" i="1"/>
  <c r="BU212" i="1" s="1"/>
  <c r="BN212" i="1"/>
  <c r="BL212" i="1"/>
  <c r="AH208" i="1"/>
  <c r="AL208" i="1" s="1"/>
  <c r="AG208" i="1"/>
  <c r="AK208" i="1" s="1"/>
  <c r="AF208" i="1"/>
  <c r="AJ208" i="1" s="1"/>
  <c r="AE208" i="1"/>
  <c r="AI208" i="1" s="1"/>
  <c r="AD208" i="1"/>
  <c r="AC208" i="1"/>
  <c r="AB208" i="1"/>
  <c r="AA208" i="1"/>
  <c r="BL207" i="1"/>
  <c r="BL206" i="1"/>
  <c r="G206" i="1"/>
  <c r="BL205" i="1"/>
  <c r="G205" i="1"/>
  <c r="BL204" i="1"/>
  <c r="G204" i="1"/>
  <c r="BL203" i="1"/>
  <c r="Z203" i="1"/>
  <c r="G203" i="1"/>
  <c r="BL202" i="1"/>
  <c r="Z202" i="1"/>
  <c r="G202" i="1"/>
  <c r="BL201" i="1"/>
  <c r="Z201" i="1"/>
  <c r="G201" i="1"/>
  <c r="BL200" i="1"/>
  <c r="Z200" i="1"/>
  <c r="G200" i="1"/>
  <c r="P175" i="1" s="1"/>
  <c r="BL199" i="1"/>
  <c r="Z199" i="1"/>
  <c r="G199" i="1"/>
  <c r="BL198" i="1"/>
  <c r="Z198" i="1"/>
  <c r="G198" i="1"/>
  <c r="BL197" i="1"/>
  <c r="Z197" i="1"/>
  <c r="G197" i="1"/>
  <c r="BL196" i="1"/>
  <c r="Z196" i="1"/>
  <c r="G196" i="1"/>
  <c r="BL195" i="1"/>
  <c r="Z195" i="1"/>
  <c r="G195" i="1"/>
  <c r="BL194" i="1"/>
  <c r="Z194" i="1"/>
  <c r="G194" i="1"/>
  <c r="BL193" i="1"/>
  <c r="Z193" i="1"/>
  <c r="G193" i="1"/>
  <c r="BL192" i="1"/>
  <c r="Z192" i="1"/>
  <c r="G192" i="1"/>
  <c r="BL191" i="1"/>
  <c r="Z191" i="1"/>
  <c r="G191" i="1"/>
  <c r="BL190" i="1"/>
  <c r="BD190" i="1"/>
  <c r="BC190" i="1"/>
  <c r="BB190" i="1"/>
  <c r="BA190" i="1"/>
  <c r="BE190" i="1" s="1"/>
  <c r="AZ190" i="1"/>
  <c r="AY190" i="1"/>
  <c r="AX190" i="1"/>
  <c r="AV190" i="1"/>
  <c r="AW190" i="1" s="1"/>
  <c r="AU190" i="1"/>
  <c r="AT190" i="1"/>
  <c r="Z190" i="1"/>
  <c r="G190" i="1"/>
  <c r="BL189" i="1"/>
  <c r="Z189" i="1"/>
  <c r="G189" i="1"/>
  <c r="BL188" i="1"/>
  <c r="Z188" i="1"/>
  <c r="G188" i="1"/>
  <c r="BL187" i="1"/>
  <c r="Z187" i="1"/>
  <c r="G187" i="1"/>
  <c r="BL186" i="1"/>
  <c r="Z186" i="1"/>
  <c r="G186" i="1"/>
  <c r="BL185" i="1"/>
  <c r="Z185" i="1"/>
  <c r="G185" i="1"/>
  <c r="BL184" i="1"/>
  <c r="Z184" i="1"/>
  <c r="G184" i="1"/>
  <c r="BL183" i="1"/>
  <c r="Z183" i="1"/>
  <c r="G183" i="1"/>
  <c r="BL182" i="1"/>
  <c r="Z182" i="1"/>
  <c r="G182" i="1"/>
  <c r="R175" i="1" s="1"/>
  <c r="BL181" i="1"/>
  <c r="Z181" i="1"/>
  <c r="G181" i="1"/>
  <c r="BL180" i="1"/>
  <c r="Z180" i="1"/>
  <c r="G180" i="1"/>
  <c r="BL179" i="1"/>
  <c r="Z179" i="1"/>
  <c r="G179" i="1"/>
  <c r="BT178" i="1"/>
  <c r="BS178" i="1"/>
  <c r="BR178" i="1"/>
  <c r="BV178" i="1" s="1"/>
  <c r="BQ178" i="1"/>
  <c r="BU178" i="1" s="1"/>
  <c r="BL178" i="1"/>
  <c r="BN178" i="1" s="1"/>
  <c r="Z178" i="1"/>
  <c r="G178" i="1"/>
  <c r="Z177" i="1"/>
  <c r="G177" i="1"/>
  <c r="Z176" i="1"/>
  <c r="G176" i="1"/>
  <c r="Z175" i="1"/>
  <c r="O175" i="1"/>
  <c r="N175" i="1"/>
  <c r="M175" i="1"/>
  <c r="L175" i="1"/>
  <c r="G175" i="1"/>
  <c r="J175" i="1" s="1"/>
  <c r="K175" i="1" s="1"/>
  <c r="Z174" i="1"/>
  <c r="AB173" i="1" s="1"/>
  <c r="AL173" i="1"/>
  <c r="AH173" i="1"/>
  <c r="AG173" i="1"/>
  <c r="AK173" i="1" s="1"/>
  <c r="AF173" i="1"/>
  <c r="AJ173" i="1" s="1"/>
  <c r="AE173" i="1"/>
  <c r="AI173" i="1" s="1"/>
  <c r="AA173" i="1"/>
  <c r="Z173" i="1"/>
  <c r="BL171" i="1"/>
  <c r="BL170" i="1"/>
  <c r="G170" i="1"/>
  <c r="BL169" i="1"/>
  <c r="G169" i="1"/>
  <c r="BL168" i="1"/>
  <c r="G168" i="1"/>
  <c r="BL167" i="1"/>
  <c r="G167" i="1"/>
  <c r="BX166" i="1"/>
  <c r="BT166" i="1"/>
  <c r="BS166" i="1"/>
  <c r="BW166" i="1" s="1"/>
  <c r="BR166" i="1"/>
  <c r="BV166" i="1" s="1"/>
  <c r="BQ166" i="1"/>
  <c r="BU166" i="1" s="1"/>
  <c r="BO166" i="1"/>
  <c r="BP166" i="1" s="1"/>
  <c r="BN166" i="1"/>
  <c r="BM166" i="1"/>
  <c r="BL166" i="1"/>
  <c r="Z166" i="1"/>
  <c r="G166" i="1"/>
  <c r="Z165" i="1"/>
  <c r="G165" i="1"/>
  <c r="Z164" i="1"/>
  <c r="G164" i="1"/>
  <c r="Z163" i="1"/>
  <c r="G163" i="1"/>
  <c r="Z162" i="1"/>
  <c r="G162" i="1"/>
  <c r="Q141" i="1" s="1"/>
  <c r="Z161" i="1"/>
  <c r="G161" i="1"/>
  <c r="Z160" i="1"/>
  <c r="G160" i="1"/>
  <c r="Z159" i="1"/>
  <c r="G159" i="1"/>
  <c r="Z158" i="1"/>
  <c r="G158" i="1"/>
  <c r="Z157" i="1"/>
  <c r="G157" i="1"/>
  <c r="Z156" i="1"/>
  <c r="G156" i="1"/>
  <c r="Z155" i="1"/>
  <c r="G155" i="1"/>
  <c r="Z154" i="1"/>
  <c r="G154" i="1"/>
  <c r="Z153" i="1"/>
  <c r="G153" i="1"/>
  <c r="Z152" i="1"/>
  <c r="G152" i="1"/>
  <c r="Z151" i="1"/>
  <c r="G151" i="1"/>
  <c r="Z150" i="1"/>
  <c r="G150" i="1"/>
  <c r="Z149" i="1"/>
  <c r="G149" i="1"/>
  <c r="Z148" i="1"/>
  <c r="G148" i="1"/>
  <c r="Z147" i="1"/>
  <c r="G147" i="1"/>
  <c r="Z146" i="1"/>
  <c r="G146" i="1"/>
  <c r="Z145" i="1"/>
  <c r="G145" i="1"/>
  <c r="Z144" i="1"/>
  <c r="G144" i="1"/>
  <c r="Z143" i="1"/>
  <c r="G143" i="1"/>
  <c r="Z142" i="1"/>
  <c r="G142" i="1"/>
  <c r="Z141" i="1"/>
  <c r="O141" i="1"/>
  <c r="N141" i="1"/>
  <c r="M141" i="1"/>
  <c r="L141" i="1"/>
  <c r="P141" i="1" s="1"/>
  <c r="G141" i="1"/>
  <c r="H141" i="1" s="1"/>
  <c r="Z140" i="1"/>
  <c r="AC137" i="1" s="1"/>
  <c r="AD137" i="1" s="1"/>
  <c r="Z139" i="1"/>
  <c r="Z138" i="1"/>
  <c r="AH137" i="1"/>
  <c r="AL137" i="1" s="1"/>
  <c r="AG137" i="1"/>
  <c r="AK137" i="1" s="1"/>
  <c r="AF137" i="1"/>
  <c r="AJ137" i="1" s="1"/>
  <c r="AE137" i="1"/>
  <c r="AI137" i="1" s="1"/>
  <c r="Z137" i="1"/>
  <c r="AB137" i="1" s="1"/>
  <c r="G136" i="1"/>
  <c r="G135" i="1"/>
  <c r="G134" i="1"/>
  <c r="G133" i="1"/>
  <c r="G132" i="1"/>
  <c r="BX131" i="1"/>
  <c r="BW131" i="1"/>
  <c r="BT131" i="1"/>
  <c r="BS131" i="1"/>
  <c r="BR131" i="1"/>
  <c r="BV131" i="1" s="1"/>
  <c r="BQ131" i="1"/>
  <c r="BU131" i="1" s="1"/>
  <c r="BO131" i="1"/>
  <c r="BP131" i="1" s="1"/>
  <c r="BN131" i="1"/>
  <c r="BM131" i="1"/>
  <c r="G131" i="1"/>
  <c r="G130" i="1"/>
  <c r="G129" i="1"/>
  <c r="BA128" i="1"/>
  <c r="BE128" i="1" s="1"/>
  <c r="AZ128" i="1"/>
  <c r="BD128" i="1" s="1"/>
  <c r="AY128" i="1"/>
  <c r="BC128" i="1" s="1"/>
  <c r="AX128" i="1"/>
  <c r="BB128" i="1" s="1"/>
  <c r="AW128" i="1"/>
  <c r="AV128" i="1"/>
  <c r="AU128" i="1"/>
  <c r="AT128" i="1"/>
  <c r="G128" i="1"/>
  <c r="G127" i="1"/>
  <c r="G126" i="1"/>
  <c r="G125" i="1"/>
  <c r="G124" i="1"/>
  <c r="G123" i="1"/>
  <c r="G122" i="1"/>
  <c r="AS121" i="1"/>
  <c r="G121" i="1"/>
  <c r="AS120" i="1"/>
  <c r="G120" i="1"/>
  <c r="AS119" i="1"/>
  <c r="G119" i="1"/>
  <c r="AS118" i="1"/>
  <c r="G118" i="1"/>
  <c r="AS117" i="1"/>
  <c r="G117" i="1"/>
  <c r="AS116" i="1"/>
  <c r="G116" i="1"/>
  <c r="AS115" i="1"/>
  <c r="G115" i="1"/>
  <c r="AS114" i="1"/>
  <c r="G114" i="1"/>
  <c r="AS113" i="1"/>
  <c r="G113" i="1"/>
  <c r="AS112" i="1"/>
  <c r="G112" i="1"/>
  <c r="AS111" i="1"/>
  <c r="G111" i="1"/>
  <c r="J109" i="1" s="1"/>
  <c r="K109" i="1" s="1"/>
  <c r="AS110" i="1"/>
  <c r="G110" i="1"/>
  <c r="AS109" i="1"/>
  <c r="O109" i="1"/>
  <c r="S109" i="1" s="1"/>
  <c r="N109" i="1"/>
  <c r="R109" i="1" s="1"/>
  <c r="M109" i="1"/>
  <c r="Q109" i="1" s="1"/>
  <c r="L109" i="1"/>
  <c r="P109" i="1" s="1"/>
  <c r="G109" i="1"/>
  <c r="I109" i="1" s="1"/>
  <c r="AS108" i="1"/>
  <c r="AS107" i="1"/>
  <c r="AS106" i="1"/>
  <c r="AS105" i="1"/>
  <c r="AL105" i="1"/>
  <c r="AK105" i="1"/>
  <c r="AJ105" i="1"/>
  <c r="AH105" i="1"/>
  <c r="AG105" i="1"/>
  <c r="AF105" i="1"/>
  <c r="AE105" i="1"/>
  <c r="AI105" i="1" s="1"/>
  <c r="AD105" i="1"/>
  <c r="AC105" i="1"/>
  <c r="AB105" i="1"/>
  <c r="AA105" i="1"/>
  <c r="AS104" i="1"/>
  <c r="AS103" i="1"/>
  <c r="AS102" i="1"/>
  <c r="AS101" i="1"/>
  <c r="AS100" i="1"/>
  <c r="Z100" i="1"/>
  <c r="AS99" i="1"/>
  <c r="Z99" i="1"/>
  <c r="AS98" i="1"/>
  <c r="Z98" i="1"/>
  <c r="AS97" i="1"/>
  <c r="Z97" i="1"/>
  <c r="AS96" i="1"/>
  <c r="Z96" i="1"/>
  <c r="AS95" i="1"/>
  <c r="Z95" i="1"/>
  <c r="BT94" i="1"/>
  <c r="BX94" i="1" s="1"/>
  <c r="BS94" i="1"/>
  <c r="BW94" i="1" s="1"/>
  <c r="BR94" i="1"/>
  <c r="BV94" i="1" s="1"/>
  <c r="BQ94" i="1"/>
  <c r="BU94" i="1" s="1"/>
  <c r="BP94" i="1"/>
  <c r="BO94" i="1"/>
  <c r="BN94" i="1"/>
  <c r="BM94" i="1"/>
  <c r="AS94" i="1"/>
  <c r="Z94" i="1"/>
  <c r="AS93" i="1"/>
  <c r="Z93" i="1"/>
  <c r="BC92" i="1"/>
  <c r="BA92" i="1"/>
  <c r="AZ92" i="1"/>
  <c r="AY92" i="1"/>
  <c r="AX92" i="1"/>
  <c r="BB92" i="1" s="1"/>
  <c r="AS92" i="1"/>
  <c r="BE92" i="1" s="1"/>
  <c r="Z92" i="1"/>
  <c r="Z91" i="1"/>
  <c r="Z90" i="1"/>
  <c r="Z89" i="1"/>
  <c r="Z88" i="1"/>
  <c r="AS87" i="1"/>
  <c r="Z87" i="1"/>
  <c r="R87" i="1"/>
  <c r="Q87" i="1"/>
  <c r="P87" i="1"/>
  <c r="O87" i="1"/>
  <c r="S87" i="1" s="1"/>
  <c r="N87" i="1"/>
  <c r="M87" i="1"/>
  <c r="L87" i="1"/>
  <c r="J87" i="1"/>
  <c r="K87" i="1" s="1"/>
  <c r="I87" i="1"/>
  <c r="H87" i="1"/>
  <c r="AS86" i="1"/>
  <c r="Z86" i="1"/>
  <c r="AS85" i="1"/>
  <c r="Z85" i="1"/>
  <c r="AS84" i="1"/>
  <c r="Z84" i="1"/>
  <c r="AS83" i="1"/>
  <c r="Z83" i="1"/>
  <c r="AS82" i="1"/>
  <c r="Z82" i="1"/>
  <c r="AS81" i="1"/>
  <c r="Z81" i="1"/>
  <c r="AS80" i="1"/>
  <c r="Z80" i="1"/>
  <c r="AS79" i="1"/>
  <c r="Z79" i="1"/>
  <c r="AS78" i="1"/>
  <c r="Z78" i="1"/>
  <c r="AS77" i="1"/>
  <c r="Z77" i="1"/>
  <c r="AS76" i="1"/>
  <c r="Z76" i="1"/>
  <c r="AS75" i="1"/>
  <c r="Z75" i="1"/>
  <c r="AS74" i="1"/>
  <c r="Z74" i="1"/>
  <c r="AK70" i="1" s="1"/>
  <c r="AS73" i="1"/>
  <c r="Z73" i="1"/>
  <c r="AS72" i="1"/>
  <c r="Z72" i="1"/>
  <c r="AS71" i="1"/>
  <c r="Z71" i="1"/>
  <c r="BW70" i="1"/>
  <c r="BV70" i="1"/>
  <c r="BU70" i="1"/>
  <c r="BT70" i="1"/>
  <c r="BX70" i="1" s="1"/>
  <c r="BS70" i="1"/>
  <c r="BR70" i="1"/>
  <c r="BQ70" i="1"/>
  <c r="BO70" i="1"/>
  <c r="BP70" i="1" s="1"/>
  <c r="BN70" i="1"/>
  <c r="BM70" i="1"/>
  <c r="AS70" i="1"/>
  <c r="AJ70" i="1"/>
  <c r="AH70" i="1"/>
  <c r="AG70" i="1"/>
  <c r="AF70" i="1"/>
  <c r="AE70" i="1"/>
  <c r="AI70" i="1" s="1"/>
  <c r="Z70" i="1"/>
  <c r="AC70" i="1" s="1"/>
  <c r="AD70" i="1" s="1"/>
  <c r="AS69" i="1"/>
  <c r="O69" i="1"/>
  <c r="S69" i="1" s="1"/>
  <c r="N69" i="1"/>
  <c r="R69" i="1" s="1"/>
  <c r="M69" i="1"/>
  <c r="Q69" i="1" s="1"/>
  <c r="L69" i="1"/>
  <c r="P69" i="1" s="1"/>
  <c r="J69" i="1"/>
  <c r="K69" i="1" s="1"/>
  <c r="I69" i="1"/>
  <c r="H69" i="1"/>
  <c r="AS68" i="1"/>
  <c r="AS67" i="1"/>
  <c r="AS66" i="1"/>
  <c r="BL65" i="1"/>
  <c r="AS65" i="1"/>
  <c r="BL64" i="1"/>
  <c r="AS64" i="1"/>
  <c r="BL63" i="1"/>
  <c r="AS63" i="1"/>
  <c r="Z63" i="1"/>
  <c r="BL62" i="1"/>
  <c r="AS62" i="1"/>
  <c r="Z62" i="1"/>
  <c r="BL61" i="1"/>
  <c r="AS61" i="1"/>
  <c r="Z61" i="1"/>
  <c r="BL60" i="1"/>
  <c r="AS60" i="1"/>
  <c r="Z60" i="1"/>
  <c r="BL59" i="1"/>
  <c r="AS59" i="1"/>
  <c r="AU58" i="1" s="1"/>
  <c r="Z59" i="1"/>
  <c r="BL58" i="1"/>
  <c r="BA58" i="1"/>
  <c r="BE58" i="1" s="1"/>
  <c r="AZ58" i="1"/>
  <c r="BD58" i="1" s="1"/>
  <c r="AY58" i="1"/>
  <c r="BC58" i="1" s="1"/>
  <c r="AX58" i="1"/>
  <c r="BB58" i="1" s="1"/>
  <c r="AS58" i="1"/>
  <c r="AT58" i="1" s="1"/>
  <c r="Z58" i="1"/>
  <c r="BL57" i="1"/>
  <c r="Z57" i="1"/>
  <c r="BL56" i="1"/>
  <c r="Z56" i="1"/>
  <c r="BL55" i="1"/>
  <c r="BO50" i="1" s="1"/>
  <c r="BP50" i="1" s="1"/>
  <c r="Z55" i="1"/>
  <c r="BL54" i="1"/>
  <c r="Z54" i="1"/>
  <c r="BL53" i="1"/>
  <c r="AS53" i="1"/>
  <c r="Z53" i="1"/>
  <c r="BL52" i="1"/>
  <c r="AS52" i="1"/>
  <c r="Z52" i="1"/>
  <c r="BL51" i="1"/>
  <c r="BM50" i="1" s="1"/>
  <c r="AS51" i="1"/>
  <c r="Z51" i="1"/>
  <c r="AA49" i="1" s="1"/>
  <c r="BT50" i="1"/>
  <c r="BX50" i="1" s="1"/>
  <c r="BS50" i="1"/>
  <c r="BW50" i="1" s="1"/>
  <c r="BR50" i="1"/>
  <c r="BV50" i="1" s="1"/>
  <c r="BQ50" i="1"/>
  <c r="BU50" i="1" s="1"/>
  <c r="BN50" i="1"/>
  <c r="BL50" i="1"/>
  <c r="AS50" i="1"/>
  <c r="Z50" i="1"/>
  <c r="AS49" i="1"/>
  <c r="AH49" i="1"/>
  <c r="AL49" i="1" s="1"/>
  <c r="AG49" i="1"/>
  <c r="AK49" i="1" s="1"/>
  <c r="AF49" i="1"/>
  <c r="AE49" i="1"/>
  <c r="Z49" i="1"/>
  <c r="AC49" i="1" s="1"/>
  <c r="AD49" i="1" s="1"/>
  <c r="S49" i="1"/>
  <c r="R49" i="1"/>
  <c r="Q49" i="1"/>
  <c r="P49" i="1"/>
  <c r="O49" i="1"/>
  <c r="N49" i="1"/>
  <c r="M49" i="1"/>
  <c r="L49" i="1"/>
  <c r="J49" i="1"/>
  <c r="K49" i="1" s="1"/>
  <c r="I49" i="1"/>
  <c r="H49" i="1"/>
  <c r="AS48" i="1"/>
  <c r="AS47" i="1"/>
  <c r="AS46" i="1"/>
  <c r="AS45" i="1"/>
  <c r="AS44" i="1"/>
  <c r="Z44" i="1"/>
  <c r="AS43" i="1"/>
  <c r="Z43" i="1"/>
  <c r="AS42" i="1"/>
  <c r="Z42" i="1"/>
  <c r="AS41" i="1"/>
  <c r="Z41" i="1"/>
  <c r="AS40" i="1"/>
  <c r="Z40" i="1"/>
  <c r="AS39" i="1"/>
  <c r="Z39" i="1"/>
  <c r="AS38" i="1"/>
  <c r="Z38" i="1"/>
  <c r="AS37" i="1"/>
  <c r="Z37" i="1"/>
  <c r="AS36" i="1"/>
  <c r="Z36" i="1"/>
  <c r="AS35" i="1"/>
  <c r="AK35" i="1"/>
  <c r="AH35" i="1"/>
  <c r="AG35" i="1"/>
  <c r="AF35" i="1"/>
  <c r="AJ35" i="1" s="1"/>
  <c r="AE35" i="1"/>
  <c r="AI35" i="1" s="1"/>
  <c r="Z35" i="1"/>
  <c r="AA35" i="1" s="1"/>
  <c r="AS34" i="1"/>
  <c r="AS33" i="1"/>
  <c r="AS32" i="1"/>
  <c r="AS31" i="1"/>
  <c r="AS30" i="1"/>
  <c r="BV29" i="1"/>
  <c r="BU29" i="1"/>
  <c r="BT29" i="1"/>
  <c r="BX29" i="1" s="1"/>
  <c r="BS29" i="1"/>
  <c r="BW29" i="1" s="1"/>
  <c r="BR29" i="1"/>
  <c r="BQ29" i="1"/>
  <c r="BO29" i="1"/>
  <c r="BP29" i="1" s="1"/>
  <c r="BN29" i="1"/>
  <c r="BM29" i="1"/>
  <c r="AS29" i="1"/>
  <c r="AS28" i="1"/>
  <c r="AS27" i="1"/>
  <c r="S27" i="1"/>
  <c r="R27" i="1"/>
  <c r="O27" i="1"/>
  <c r="N27" i="1"/>
  <c r="M27" i="1"/>
  <c r="Q27" i="1" s="1"/>
  <c r="L27" i="1"/>
  <c r="P27" i="1" s="1"/>
  <c r="J27" i="1"/>
  <c r="K27" i="1" s="1"/>
  <c r="I27" i="1"/>
  <c r="H27" i="1"/>
  <c r="AS26" i="1"/>
  <c r="AS25" i="1"/>
  <c r="AS24" i="1"/>
  <c r="AS23" i="1"/>
  <c r="AS22" i="1"/>
  <c r="G22" i="1"/>
  <c r="AS21" i="1"/>
  <c r="G21" i="1"/>
  <c r="AS20" i="1"/>
  <c r="G20" i="1"/>
  <c r="AS19" i="1"/>
  <c r="G19" i="1"/>
  <c r="AS18" i="1"/>
  <c r="G18" i="1"/>
  <c r="AS17" i="1"/>
  <c r="G17" i="1"/>
  <c r="AS16" i="1"/>
  <c r="G16" i="1"/>
  <c r="AS15" i="1"/>
  <c r="AL15" i="1"/>
  <c r="AK15" i="1"/>
  <c r="AJ15" i="1"/>
  <c r="AI15" i="1"/>
  <c r="AH15" i="1"/>
  <c r="AG15" i="1"/>
  <c r="AF15" i="1"/>
  <c r="AE15" i="1"/>
  <c r="AC15" i="1"/>
  <c r="AD15" i="1" s="1"/>
  <c r="AB15" i="1"/>
  <c r="AA15" i="1"/>
  <c r="G15" i="1"/>
  <c r="AS14" i="1"/>
  <c r="G14" i="1"/>
  <c r="Q8" i="1" s="1"/>
  <c r="AS13" i="1"/>
  <c r="G13" i="1"/>
  <c r="AS12" i="1"/>
  <c r="G12" i="1"/>
  <c r="AS11" i="1"/>
  <c r="G11" i="1"/>
  <c r="AS10" i="1"/>
  <c r="Z10" i="1"/>
  <c r="G10" i="1"/>
  <c r="I8" i="1" s="1"/>
  <c r="AS9" i="1"/>
  <c r="AV8" i="1" s="1"/>
  <c r="AW8" i="1" s="1"/>
  <c r="Z9" i="1"/>
  <c r="G9" i="1"/>
  <c r="BT8" i="1"/>
  <c r="BX8" i="1" s="1"/>
  <c r="BS8" i="1"/>
  <c r="BW8" i="1" s="1"/>
  <c r="BR8" i="1"/>
  <c r="BV8" i="1" s="1"/>
  <c r="BQ8" i="1"/>
  <c r="BU8" i="1" s="1"/>
  <c r="BO8" i="1"/>
  <c r="BP8" i="1" s="1"/>
  <c r="BN8" i="1"/>
  <c r="BM8" i="1"/>
  <c r="BA8" i="1"/>
  <c r="BE8" i="1" s="1"/>
  <c r="AZ8" i="1"/>
  <c r="BD8" i="1" s="1"/>
  <c r="AY8" i="1"/>
  <c r="BC8" i="1" s="1"/>
  <c r="AX8" i="1"/>
  <c r="BB8" i="1" s="1"/>
  <c r="AS8" i="1"/>
  <c r="AU8" i="1" s="1"/>
  <c r="AH8" i="1"/>
  <c r="AL8" i="1" s="1"/>
  <c r="AG8" i="1"/>
  <c r="AK8" i="1" s="1"/>
  <c r="AF8" i="1"/>
  <c r="AJ8" i="1" s="1"/>
  <c r="AE8" i="1"/>
  <c r="Z8" i="1"/>
  <c r="AC8" i="1" s="1"/>
  <c r="AD8" i="1" s="1"/>
  <c r="O8" i="1"/>
  <c r="S8" i="1" s="1"/>
  <c r="N8" i="1"/>
  <c r="M8" i="1"/>
  <c r="L8" i="1"/>
  <c r="G8" i="1"/>
  <c r="J8" i="1" s="1"/>
  <c r="K8" i="1" s="1"/>
  <c r="Q175" i="1" l="1"/>
  <c r="BO212" i="1"/>
  <c r="BP212" i="1" s="1"/>
  <c r="AT262" i="1"/>
  <c r="AL70" i="1"/>
  <c r="AT92" i="1"/>
  <c r="AB49" i="1"/>
  <c r="AV58" i="1"/>
  <c r="AW58" i="1" s="1"/>
  <c r="R284" i="1"/>
  <c r="P8" i="1"/>
  <c r="AL35" i="1"/>
  <c r="BD92" i="1"/>
  <c r="R141" i="1"/>
  <c r="BW237" i="1"/>
  <c r="P248" i="1"/>
  <c r="AB35" i="1"/>
  <c r="AA70" i="1"/>
  <c r="S141" i="1"/>
  <c r="BX237" i="1"/>
  <c r="Q248" i="1"/>
  <c r="H284" i="1"/>
  <c r="S284" i="1"/>
  <c r="R8" i="1"/>
  <c r="AI8" i="1"/>
  <c r="AC35" i="1"/>
  <c r="AD35" i="1" s="1"/>
  <c r="AJ49" i="1"/>
  <c r="AB70" i="1"/>
  <c r="AU92" i="1"/>
  <c r="I141" i="1"/>
  <c r="H175" i="1"/>
  <c r="S175" i="1"/>
  <c r="BO178" i="1"/>
  <c r="BP178" i="1" s="1"/>
  <c r="BN237" i="1"/>
  <c r="R248" i="1"/>
  <c r="AV262" i="1"/>
  <c r="AW262" i="1" s="1"/>
  <c r="I284" i="1"/>
  <c r="H8" i="1"/>
  <c r="AV92" i="1"/>
  <c r="AW92" i="1" s="1"/>
  <c r="J141" i="1"/>
  <c r="K141" i="1" s="1"/>
  <c r="I175" i="1"/>
  <c r="BO237" i="1"/>
  <c r="BP237" i="1" s="1"/>
  <c r="H248" i="1"/>
  <c r="BW178" i="1"/>
  <c r="AC173" i="1"/>
  <c r="AD173" i="1" s="1"/>
  <c r="AA8" i="1"/>
  <c r="AB8" i="1"/>
  <c r="BX178" i="1"/>
  <c r="BE262" i="1"/>
  <c r="AU262" i="1"/>
  <c r="AT8" i="1"/>
  <c r="H109" i="1"/>
  <c r="AA137" i="1"/>
  <c r="BM178" i="1"/>
  <c r="AI49" i="1"/>
</calcChain>
</file>

<file path=xl/sharedStrings.xml><?xml version="1.0" encoding="utf-8"?>
<sst xmlns="http://schemas.openxmlformats.org/spreadsheetml/2006/main" count="1096" uniqueCount="282">
  <si>
    <t>Chiasmata raw counts</t>
  </si>
  <si>
    <t>Untreated control for treatment (UC-T)</t>
  </si>
  <si>
    <t>Untreated control for recovery (UC-R)</t>
  </si>
  <si>
    <t>Untreated control for extended recovery (UC-ER)</t>
  </si>
  <si>
    <t>Untreated control for F1 (UC-F1)</t>
  </si>
  <si>
    <t>UC10-A</t>
  </si>
  <si>
    <t>UC15-F</t>
  </si>
  <si>
    <t>UC34-A</t>
  </si>
  <si>
    <t>UC7-A</t>
  </si>
  <si>
    <t>Total cells</t>
  </si>
  <si>
    <t>%cells</t>
  </si>
  <si>
    <t>Cell</t>
  </si>
  <si>
    <t>E0</t>
  </si>
  <si>
    <t>E1</t>
  </si>
  <si>
    <t>E2</t>
  </si>
  <si>
    <t>E3</t>
  </si>
  <si>
    <t xml:space="preserve">Total chiasmata </t>
  </si>
  <si>
    <t>Mean</t>
  </si>
  <si>
    <t>Median</t>
  </si>
  <si>
    <t>STDEV</t>
  </si>
  <si>
    <t>SEM</t>
  </si>
  <si>
    <t>Total MLH1 foci</t>
  </si>
  <si>
    <t>UC10A-66</t>
  </si>
  <si>
    <t>UC15F-5</t>
  </si>
  <si>
    <t>UC7A-30</t>
  </si>
  <si>
    <t>UC10A-65</t>
  </si>
  <si>
    <t>UC15F-3</t>
  </si>
  <si>
    <t>UC7A-27</t>
  </si>
  <si>
    <t>UC10A-64</t>
  </si>
  <si>
    <t>UC15F-1</t>
  </si>
  <si>
    <t>UC7A-26</t>
  </si>
  <si>
    <t>UC10A-63</t>
  </si>
  <si>
    <t>UC7A-25</t>
  </si>
  <si>
    <t>UC10A-62</t>
  </si>
  <si>
    <t>UC15-G</t>
  </si>
  <si>
    <t>UC7A-24</t>
  </si>
  <si>
    <t>UC10A-61</t>
  </si>
  <si>
    <t>UC7A-23</t>
  </si>
  <si>
    <t>UC10A-60</t>
  </si>
  <si>
    <t>Uc7A-22</t>
  </si>
  <si>
    <t>UC10A-59</t>
  </si>
  <si>
    <t>UC15G-31</t>
  </si>
  <si>
    <t>UC7A-21</t>
  </si>
  <si>
    <t>UC10A-58</t>
  </si>
  <si>
    <t>UC15G-30</t>
  </si>
  <si>
    <t>UC7A-20</t>
  </si>
  <si>
    <t>UC10A-57</t>
  </si>
  <si>
    <t>UC15G-29</t>
  </si>
  <si>
    <t>UC7A-19</t>
  </si>
  <si>
    <t>UC10A-55</t>
  </si>
  <si>
    <t>UC15G-28</t>
  </si>
  <si>
    <t>UC7A-18</t>
  </si>
  <si>
    <t>UC10A-53</t>
  </si>
  <si>
    <t>UC15G-27</t>
  </si>
  <si>
    <t>UC7A-17</t>
  </si>
  <si>
    <t>UC10A-52</t>
  </si>
  <si>
    <t>UC15G-26</t>
  </si>
  <si>
    <t>UC7A-16</t>
  </si>
  <si>
    <t>UC10A-51</t>
  </si>
  <si>
    <t>UC15G-25 (REP)</t>
  </si>
  <si>
    <t>Uc7A-15</t>
  </si>
  <si>
    <t>UC10A-50</t>
  </si>
  <si>
    <t>UC15G-24</t>
  </si>
  <si>
    <t>UC7A-14</t>
  </si>
  <si>
    <t>UC15G-23</t>
  </si>
  <si>
    <t>UC7A-13</t>
  </si>
  <si>
    <t>UC10-B</t>
  </si>
  <si>
    <t>UC15G-22 (REP)</t>
  </si>
  <si>
    <t>UC7A-11</t>
  </si>
  <si>
    <t>UC15G-20</t>
  </si>
  <si>
    <t>UC15G-18</t>
  </si>
  <si>
    <t>UC7-B</t>
  </si>
  <si>
    <t>UC10B-39</t>
  </si>
  <si>
    <t>UC15G-15</t>
  </si>
  <si>
    <t>UC10B-38</t>
  </si>
  <si>
    <t>Uc15G-13</t>
  </si>
  <si>
    <t>UC10B-37</t>
  </si>
  <si>
    <t>UC15G-12</t>
  </si>
  <si>
    <t>UC7B-31</t>
  </si>
  <si>
    <t>UC10B-35</t>
  </si>
  <si>
    <t>UC15G-11</t>
  </si>
  <si>
    <t>UC7B-30</t>
  </si>
  <si>
    <t>UC10B-34</t>
  </si>
  <si>
    <t>UC7B-29</t>
  </si>
  <si>
    <t>UC10B-30</t>
  </si>
  <si>
    <t>UC15-H</t>
  </si>
  <si>
    <t>UC7B-28</t>
  </si>
  <si>
    <t>UC10B-29</t>
  </si>
  <si>
    <t>UC7B-27</t>
  </si>
  <si>
    <t>UC10B-28</t>
  </si>
  <si>
    <t>UC7B-26</t>
  </si>
  <si>
    <t>UC10B-27</t>
  </si>
  <si>
    <t>UC15H-21</t>
  </si>
  <si>
    <t>UC7B-25</t>
  </si>
  <si>
    <t>UC10B-24</t>
  </si>
  <si>
    <t>UC15H-19</t>
  </si>
  <si>
    <t>Uc7B-24</t>
  </si>
  <si>
    <t>UC10B-23</t>
  </si>
  <si>
    <t>UC15H-18</t>
  </si>
  <si>
    <t>Uc7B-22</t>
  </si>
  <si>
    <t>UC10B-20</t>
  </si>
  <si>
    <t>Uc15H-16</t>
  </si>
  <si>
    <t>UC7B-21</t>
  </si>
  <si>
    <t>UC10B-19</t>
  </si>
  <si>
    <t>UC15H-14</t>
  </si>
  <si>
    <t>UC7B-20</t>
  </si>
  <si>
    <t>UC10B-18</t>
  </si>
  <si>
    <t>UC15H-12</t>
  </si>
  <si>
    <t>Uc7B-19</t>
  </si>
  <si>
    <t>UC10B-17</t>
  </si>
  <si>
    <t>UC15H-10</t>
  </si>
  <si>
    <t>UC7B-18</t>
  </si>
  <si>
    <t>UC10B-16</t>
  </si>
  <si>
    <t>UC15H-8</t>
  </si>
  <si>
    <t>UC7B-17</t>
  </si>
  <si>
    <t>UC10B-15</t>
  </si>
  <si>
    <t>UC15H-5</t>
  </si>
  <si>
    <t>36 (REP)</t>
  </si>
  <si>
    <t>UC7B-16</t>
  </si>
  <si>
    <t>UC10B-14</t>
  </si>
  <si>
    <t>UC7B-15</t>
  </si>
  <si>
    <t>UC7B-13</t>
  </si>
  <si>
    <t>UC10-C</t>
  </si>
  <si>
    <t>UC15-I</t>
  </si>
  <si>
    <t>UC7-C</t>
  </si>
  <si>
    <t>UC10C-30</t>
  </si>
  <si>
    <t>UC15I-32</t>
  </si>
  <si>
    <t>UC10C-29</t>
  </si>
  <si>
    <t>UC15I-31</t>
  </si>
  <si>
    <t>UC7C-30</t>
  </si>
  <si>
    <t>UC10C-28</t>
  </si>
  <si>
    <t>UC15I-30</t>
  </si>
  <si>
    <t>UC7C-29</t>
  </si>
  <si>
    <t>UC10C-27</t>
  </si>
  <si>
    <t>UC15I-28</t>
  </si>
  <si>
    <t>UC7C-28</t>
  </si>
  <si>
    <t>UC10C-26</t>
  </si>
  <si>
    <t>UC15I-27</t>
  </si>
  <si>
    <t>UC7C-27</t>
  </si>
  <si>
    <t>UC10C-25</t>
  </si>
  <si>
    <t>UC15I-26</t>
  </si>
  <si>
    <t>UC7C-26</t>
  </si>
  <si>
    <t>UC10C-24</t>
  </si>
  <si>
    <t>UC15I-25 (REP)</t>
  </si>
  <si>
    <t>UC34-C</t>
  </si>
  <si>
    <t>UC7C-25</t>
  </si>
  <si>
    <t>UC10C-23</t>
  </si>
  <si>
    <t>UC15I-24</t>
  </si>
  <si>
    <t>UC7C-23</t>
  </si>
  <si>
    <t>UC10C-21</t>
  </si>
  <si>
    <t>UC15I-23</t>
  </si>
  <si>
    <t>UC7C-21</t>
  </si>
  <si>
    <t>UC10C-20</t>
  </si>
  <si>
    <t>UC15I-22</t>
  </si>
  <si>
    <t>UC7C-17</t>
  </si>
  <si>
    <t>UC10C-19</t>
  </si>
  <si>
    <t>UC15I-21</t>
  </si>
  <si>
    <t>UC7C-16</t>
  </si>
  <si>
    <t>UC10C-17</t>
  </si>
  <si>
    <t>UC15I-19</t>
  </si>
  <si>
    <t>UC7C-15 (MIDDLE)</t>
  </si>
  <si>
    <t>UC10C-16</t>
  </si>
  <si>
    <t>UC15I-18</t>
  </si>
  <si>
    <t>UC7C-15 (BOTTOM)</t>
  </si>
  <si>
    <t>UC10C-12</t>
  </si>
  <si>
    <t>UC15I-17</t>
  </si>
  <si>
    <t>UC7C-13</t>
  </si>
  <si>
    <t>UC10C-11</t>
  </si>
  <si>
    <t>UC15I-16</t>
  </si>
  <si>
    <t>UC7C-11</t>
  </si>
  <si>
    <t>UC10C-10</t>
  </si>
  <si>
    <t>UC7C-10</t>
  </si>
  <si>
    <t>Vehicle control for recovery (VC-R)</t>
  </si>
  <si>
    <t>UC7C-09</t>
  </si>
  <si>
    <t>UC10-D</t>
  </si>
  <si>
    <t>3WRC-2</t>
  </si>
  <si>
    <t>UC7-E</t>
  </si>
  <si>
    <t>UC10D-41</t>
  </si>
  <si>
    <t>UC10D-40</t>
  </si>
  <si>
    <t>UC7E-24</t>
  </si>
  <si>
    <t>UC10D-39</t>
  </si>
  <si>
    <t>UC7E-23</t>
  </si>
  <si>
    <t>UC10D-38</t>
  </si>
  <si>
    <t>UC7E-22</t>
  </si>
  <si>
    <t>UC10D-37</t>
  </si>
  <si>
    <t>UC7E-20</t>
  </si>
  <si>
    <t>UC10D-35</t>
  </si>
  <si>
    <t>UC7E-18</t>
  </si>
  <si>
    <t>UC10D-33</t>
  </si>
  <si>
    <t>UC7E-17</t>
  </si>
  <si>
    <t>UC10D-32</t>
  </si>
  <si>
    <t>UC7E-15</t>
  </si>
  <si>
    <t>UC10D-28</t>
  </si>
  <si>
    <t>UC7E-14</t>
  </si>
  <si>
    <t>UC10D-26</t>
  </si>
  <si>
    <t>UC7E-13</t>
  </si>
  <si>
    <t>UC10D-25</t>
  </si>
  <si>
    <t>UC7E-12</t>
  </si>
  <si>
    <t>UC10D-24</t>
  </si>
  <si>
    <t>UC7E-11</t>
  </si>
  <si>
    <t>UC10D-23</t>
  </si>
  <si>
    <t>UC7E-10</t>
  </si>
  <si>
    <t>UC10D-22</t>
  </si>
  <si>
    <t>UC7E-09</t>
  </si>
  <si>
    <t>27A</t>
  </si>
  <si>
    <t>UC7E-07</t>
  </si>
  <si>
    <t>UC10-E</t>
  </si>
  <si>
    <t>27B</t>
  </si>
  <si>
    <t>UC7E-06</t>
  </si>
  <si>
    <t>UC7E-04</t>
  </si>
  <si>
    <t>UC7E-02</t>
  </si>
  <si>
    <t>UC10E-44</t>
  </si>
  <si>
    <t>UC7E-01</t>
  </si>
  <si>
    <t>UC10E-43</t>
  </si>
  <si>
    <t>UC10E-41</t>
  </si>
  <si>
    <t>UC34-E</t>
  </si>
  <si>
    <t>Vehicle control for F1 (VC-F1)</t>
  </si>
  <si>
    <t>UC10E-40</t>
  </si>
  <si>
    <t>UC10E-39</t>
  </si>
  <si>
    <t>TCB1-3B</t>
  </si>
  <si>
    <t>UC10E-38</t>
  </si>
  <si>
    <t>UC10E-37</t>
  </si>
  <si>
    <t>UC10E-36</t>
  </si>
  <si>
    <t>UC10E-35</t>
  </si>
  <si>
    <t>UC10E-34</t>
  </si>
  <si>
    <t>UC10E-33</t>
  </si>
  <si>
    <t>4A</t>
  </si>
  <si>
    <t>UC10E-32</t>
  </si>
  <si>
    <t>4B</t>
  </si>
  <si>
    <t>UC10E-31</t>
  </si>
  <si>
    <t>UC10E-30</t>
  </si>
  <si>
    <t>UC10E-29</t>
  </si>
  <si>
    <t>UC10E-28</t>
  </si>
  <si>
    <t>3WRC-3</t>
  </si>
  <si>
    <t>Vehicle control for treatment (VC-T)</t>
  </si>
  <si>
    <t>3WTC-1</t>
  </si>
  <si>
    <t>17 (REP)</t>
  </si>
  <si>
    <t>Vehicle control for extended recovery (VC-ER)</t>
  </si>
  <si>
    <t>TCD-1</t>
  </si>
  <si>
    <t>TCB2-2A</t>
  </si>
  <si>
    <t>4 (REP)</t>
  </si>
  <si>
    <t>3WRC-1</t>
  </si>
  <si>
    <t>8 (rep)</t>
  </si>
  <si>
    <t>10A</t>
  </si>
  <si>
    <t>3WTC-2</t>
  </si>
  <si>
    <t>10B</t>
  </si>
  <si>
    <t>33A</t>
  </si>
  <si>
    <t>33B</t>
  </si>
  <si>
    <t>TCB4-5B</t>
  </si>
  <si>
    <t xml:space="preserve">Recovery following JQ1 (R) </t>
  </si>
  <si>
    <t>3WR-1</t>
  </si>
  <si>
    <t>3WTC-3</t>
  </si>
  <si>
    <t>F1 offspring following JQ1 treatment (F1)</t>
  </si>
  <si>
    <t>TB1-1A</t>
  </si>
  <si>
    <t>13a</t>
  </si>
  <si>
    <t>13b</t>
  </si>
  <si>
    <t>TCD-2</t>
  </si>
  <si>
    <t>13A</t>
  </si>
  <si>
    <t>13B</t>
  </si>
  <si>
    <t>3WR-10</t>
  </si>
  <si>
    <t>JQ1 Treatment (T)</t>
  </si>
  <si>
    <t>20A</t>
  </si>
  <si>
    <t>TB2-1A</t>
  </si>
  <si>
    <t>3WT-2</t>
  </si>
  <si>
    <t>20B</t>
  </si>
  <si>
    <t>20C</t>
  </si>
  <si>
    <t>REP: 16</t>
  </si>
  <si>
    <t>TCD-3</t>
  </si>
  <si>
    <t>3WT-3</t>
  </si>
  <si>
    <t>TB3-2A</t>
  </si>
  <si>
    <t>3WR-11</t>
  </si>
  <si>
    <t>3WT-10</t>
  </si>
  <si>
    <t>34 (REP)</t>
  </si>
  <si>
    <t>Extended recovery following JQ1 (ER)</t>
  </si>
  <si>
    <t>TD-1</t>
  </si>
  <si>
    <t>30A</t>
  </si>
  <si>
    <t>30B</t>
  </si>
  <si>
    <t>3WT-11</t>
  </si>
  <si>
    <t>TD-2</t>
  </si>
  <si>
    <t>TD-3</t>
  </si>
  <si>
    <t>21A</t>
  </si>
  <si>
    <t>2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b/>
      <sz val="12"/>
      <color theme="1"/>
      <name val="Aptos Narrow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7074B8"/>
        <bgColor indexed="64"/>
      </patternFill>
    </fill>
    <fill>
      <patternFill patternType="solid">
        <fgColor rgb="FF7CA760"/>
        <bgColor indexed="64"/>
      </patternFill>
    </fill>
    <fill>
      <patternFill patternType="solid">
        <fgColor rgb="FFFFB255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3A358D"/>
        <bgColor indexed="64"/>
      </patternFill>
    </fill>
    <fill>
      <patternFill patternType="solid">
        <fgColor rgb="FF467752"/>
        <bgColor indexed="64"/>
      </patternFill>
    </fill>
    <fill>
      <patternFill patternType="solid">
        <fgColor rgb="FFF18623"/>
        <bgColor indexed="64"/>
      </patternFill>
    </fill>
    <fill>
      <patternFill patternType="solid">
        <fgColor rgb="FF5695C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/>
    </xf>
    <xf numFmtId="0" fontId="1" fillId="6" borderId="4" xfId="0" applyFont="1" applyFill="1" applyBorder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0" fontId="1" fillId="7" borderId="2" xfId="0" applyFont="1" applyFill="1" applyBorder="1" applyAlignment="1">
      <alignment horizontal="center" vertical="center"/>
    </xf>
    <xf numFmtId="0" fontId="1" fillId="7" borderId="3" xfId="0" applyFont="1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 vertical="center"/>
    </xf>
    <xf numFmtId="0" fontId="1" fillId="8" borderId="2" xfId="0" applyFont="1" applyFill="1" applyBorder="1" applyAlignment="1">
      <alignment horizontal="center" vertical="center"/>
    </xf>
    <xf numFmtId="0" fontId="1" fillId="8" borderId="3" xfId="0" applyFont="1" applyFill="1" applyBorder="1" applyAlignment="1">
      <alignment horizontal="center" vertical="center"/>
    </xf>
    <xf numFmtId="0" fontId="1" fillId="9" borderId="1" xfId="0" applyFont="1" applyFill="1" applyBorder="1" applyAlignment="1">
      <alignment horizontal="center" vertical="center"/>
    </xf>
    <xf numFmtId="0" fontId="1" fillId="9" borderId="2" xfId="0" applyFont="1" applyFill="1" applyBorder="1" applyAlignment="1">
      <alignment horizontal="center" vertical="center"/>
    </xf>
    <xf numFmtId="0" fontId="1" fillId="9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DF85D-B77E-AC48-8E1E-5083E3F643E0}">
  <dimension ref="A1:BX372"/>
  <sheetViews>
    <sheetView tabSelected="1" workbookViewId="0">
      <selection sqref="A1:XFD1048576"/>
    </sheetView>
  </sheetViews>
  <sheetFormatPr baseColWidth="10" defaultColWidth="10.83203125" defaultRowHeight="16" x14ac:dyDescent="0.2"/>
  <cols>
    <col min="1" max="1" width="10.83203125" style="2"/>
    <col min="2" max="2" width="9.6640625" style="2" bestFit="1" customWidth="1"/>
    <col min="3" max="6" width="3.1640625" style="2" bestFit="1" customWidth="1"/>
    <col min="7" max="7" width="14.6640625" style="2" bestFit="1" customWidth="1"/>
    <col min="8" max="8" width="12.1640625" style="2" bestFit="1" customWidth="1"/>
    <col min="9" max="9" width="7.1640625" style="2" bestFit="1" customWidth="1"/>
    <col min="10" max="11" width="12.1640625" style="2" bestFit="1" customWidth="1"/>
    <col min="12" max="12" width="3.1640625" style="2" bestFit="1" customWidth="1"/>
    <col min="13" max="14" width="4.1640625" style="2" bestFit="1" customWidth="1"/>
    <col min="15" max="15" width="3.1640625" style="2" bestFit="1" customWidth="1"/>
    <col min="16" max="19" width="12.1640625" style="2" bestFit="1" customWidth="1"/>
    <col min="20" max="20" width="10.83203125" style="2"/>
    <col min="21" max="21" width="14.5" style="2" bestFit="1" customWidth="1"/>
    <col min="22" max="25" width="3.1640625" style="2" bestFit="1" customWidth="1"/>
    <col min="26" max="26" width="13.83203125" style="2" bestFit="1" customWidth="1"/>
    <col min="27" max="27" width="12.1640625" style="2" bestFit="1" customWidth="1"/>
    <col min="28" max="28" width="7.1640625" style="2" bestFit="1" customWidth="1"/>
    <col min="29" max="30" width="12.1640625" style="2" bestFit="1" customWidth="1"/>
    <col min="31" max="31" width="3.1640625" style="2" bestFit="1" customWidth="1"/>
    <col min="32" max="33" width="4.1640625" style="2" bestFit="1" customWidth="1"/>
    <col min="34" max="34" width="3.1640625" style="2" bestFit="1" customWidth="1"/>
    <col min="35" max="38" width="12.1640625" style="2" bestFit="1" customWidth="1"/>
    <col min="39" max="39" width="10.83203125" style="2"/>
    <col min="40" max="40" width="8" style="2" bestFit="1" customWidth="1"/>
    <col min="41" max="44" width="3.1640625" style="2" bestFit="1" customWidth="1"/>
    <col min="45" max="45" width="13.83203125" style="2" bestFit="1" customWidth="1"/>
    <col min="46" max="46" width="12.1640625" style="2" bestFit="1" customWidth="1"/>
    <col min="47" max="47" width="7.1640625" style="2" bestFit="1" customWidth="1"/>
    <col min="48" max="49" width="12.1640625" style="2" bestFit="1" customWidth="1"/>
    <col min="50" max="50" width="3.1640625" style="2" bestFit="1" customWidth="1"/>
    <col min="51" max="52" width="4.1640625" style="2" bestFit="1" customWidth="1"/>
    <col min="53" max="53" width="3.1640625" style="2" bestFit="1" customWidth="1"/>
    <col min="54" max="57" width="12.1640625" style="2" bestFit="1" customWidth="1"/>
    <col min="58" max="58" width="10.83203125" style="2"/>
    <col min="59" max="59" width="17.5" style="2" bestFit="1" customWidth="1"/>
    <col min="60" max="63" width="3.1640625" style="2" bestFit="1" customWidth="1"/>
    <col min="64" max="64" width="13.83203125" style="2" bestFit="1" customWidth="1"/>
    <col min="65" max="65" width="12.1640625" style="2" bestFit="1" customWidth="1"/>
    <col min="66" max="66" width="7.1640625" style="2" bestFit="1" customWidth="1"/>
    <col min="67" max="68" width="12.1640625" style="2" bestFit="1" customWidth="1"/>
    <col min="69" max="69" width="3.1640625" style="2" bestFit="1" customWidth="1"/>
    <col min="70" max="71" width="4.1640625" style="2" bestFit="1" customWidth="1"/>
    <col min="72" max="72" width="3.1640625" style="2" bestFit="1" customWidth="1"/>
    <col min="73" max="76" width="12.1640625" style="2" bestFit="1" customWidth="1"/>
    <col min="77" max="16384" width="10.83203125" style="2"/>
  </cols>
  <sheetData>
    <row r="1" spans="1:76" x14ac:dyDescent="0.2">
      <c r="A1" s="1" t="s">
        <v>0</v>
      </c>
    </row>
    <row r="3" spans="1:76" x14ac:dyDescent="0.2">
      <c r="B3" s="3" t="s">
        <v>1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5"/>
      <c r="U3" s="3" t="s">
        <v>2</v>
      </c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5"/>
      <c r="AN3" s="3" t="s">
        <v>3</v>
      </c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5"/>
      <c r="BG3" s="3" t="s">
        <v>4</v>
      </c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5"/>
    </row>
    <row r="5" spans="1:76" x14ac:dyDescent="0.2">
      <c r="B5" s="3" t="s">
        <v>5</v>
      </c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5"/>
      <c r="U5" s="3" t="s">
        <v>6</v>
      </c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5"/>
      <c r="AN5" s="3" t="s">
        <v>7</v>
      </c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5"/>
      <c r="BG5" s="3" t="s">
        <v>8</v>
      </c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5"/>
    </row>
    <row r="6" spans="1:76" x14ac:dyDescent="0.2">
      <c r="B6" s="6"/>
      <c r="C6" s="7"/>
      <c r="D6" s="7"/>
      <c r="E6" s="7"/>
      <c r="F6" s="7"/>
      <c r="G6" s="7"/>
      <c r="H6" s="8"/>
      <c r="I6" s="6"/>
      <c r="J6" s="6"/>
      <c r="K6" s="6"/>
      <c r="L6" s="9" t="s">
        <v>9</v>
      </c>
      <c r="M6" s="10"/>
      <c r="N6" s="10"/>
      <c r="O6" s="11"/>
      <c r="P6" s="9" t="s">
        <v>10</v>
      </c>
      <c r="Q6" s="10"/>
      <c r="R6" s="10"/>
      <c r="S6" s="11"/>
      <c r="AA6" s="8"/>
      <c r="AB6" s="6"/>
      <c r="AC6" s="6"/>
      <c r="AD6" s="6"/>
      <c r="AE6" s="9" t="s">
        <v>9</v>
      </c>
      <c r="AF6" s="10"/>
      <c r="AG6" s="10"/>
      <c r="AH6" s="11"/>
      <c r="AI6" s="9" t="s">
        <v>10</v>
      </c>
      <c r="AJ6" s="10"/>
      <c r="AK6" s="10"/>
      <c r="AL6" s="11"/>
      <c r="AT6" s="8"/>
      <c r="AU6" s="6"/>
      <c r="AV6" s="6"/>
      <c r="AW6" s="6"/>
      <c r="AX6" s="9" t="s">
        <v>9</v>
      </c>
      <c r="AY6" s="10"/>
      <c r="AZ6" s="10"/>
      <c r="BA6" s="11"/>
      <c r="BB6" s="9" t="s">
        <v>10</v>
      </c>
      <c r="BC6" s="10"/>
      <c r="BD6" s="10"/>
      <c r="BE6" s="11"/>
      <c r="BM6" s="8"/>
      <c r="BN6" s="6"/>
      <c r="BO6" s="6"/>
      <c r="BP6" s="6"/>
      <c r="BQ6" s="9" t="s">
        <v>9</v>
      </c>
      <c r="BR6" s="10"/>
      <c r="BS6" s="10"/>
      <c r="BT6" s="11"/>
      <c r="BU6" s="9" t="s">
        <v>10</v>
      </c>
      <c r="BV6" s="10"/>
      <c r="BW6" s="10"/>
      <c r="BX6" s="11"/>
    </row>
    <row r="7" spans="1:76" x14ac:dyDescent="0.2">
      <c r="B7" s="12" t="s">
        <v>11</v>
      </c>
      <c r="C7" s="13" t="s">
        <v>12</v>
      </c>
      <c r="D7" s="13" t="s">
        <v>13</v>
      </c>
      <c r="E7" s="13" t="s">
        <v>14</v>
      </c>
      <c r="F7" s="13" t="s">
        <v>15</v>
      </c>
      <c r="G7" s="14" t="s">
        <v>16</v>
      </c>
      <c r="H7" s="13" t="s">
        <v>17</v>
      </c>
      <c r="I7" s="13" t="s">
        <v>18</v>
      </c>
      <c r="J7" s="13" t="s">
        <v>19</v>
      </c>
      <c r="K7" s="13" t="s">
        <v>20</v>
      </c>
      <c r="L7" s="15" t="s">
        <v>12</v>
      </c>
      <c r="M7" s="16" t="s">
        <v>13</v>
      </c>
      <c r="N7" s="16" t="s">
        <v>14</v>
      </c>
      <c r="O7" s="17" t="s">
        <v>15</v>
      </c>
      <c r="P7" s="15" t="s">
        <v>12</v>
      </c>
      <c r="Q7" s="16" t="s">
        <v>13</v>
      </c>
      <c r="R7" s="16" t="s">
        <v>14</v>
      </c>
      <c r="S7" s="17" t="s">
        <v>15</v>
      </c>
      <c r="U7" s="12" t="s">
        <v>11</v>
      </c>
      <c r="V7" s="13" t="s">
        <v>12</v>
      </c>
      <c r="W7" s="13" t="s">
        <v>13</v>
      </c>
      <c r="X7" s="13" t="s">
        <v>14</v>
      </c>
      <c r="Y7" s="13" t="s">
        <v>15</v>
      </c>
      <c r="Z7" s="14" t="s">
        <v>21</v>
      </c>
      <c r="AA7" s="13" t="s">
        <v>17</v>
      </c>
      <c r="AB7" s="13" t="s">
        <v>18</v>
      </c>
      <c r="AC7" s="13" t="s">
        <v>19</v>
      </c>
      <c r="AD7" s="13" t="s">
        <v>20</v>
      </c>
      <c r="AE7" s="15" t="s">
        <v>12</v>
      </c>
      <c r="AF7" s="16" t="s">
        <v>13</v>
      </c>
      <c r="AG7" s="16" t="s">
        <v>14</v>
      </c>
      <c r="AH7" s="17" t="s">
        <v>15</v>
      </c>
      <c r="AI7" s="15" t="s">
        <v>12</v>
      </c>
      <c r="AJ7" s="16" t="s">
        <v>13</v>
      </c>
      <c r="AK7" s="16" t="s">
        <v>14</v>
      </c>
      <c r="AL7" s="17" t="s">
        <v>15</v>
      </c>
      <c r="AN7" s="12" t="s">
        <v>11</v>
      </c>
      <c r="AO7" s="13" t="s">
        <v>12</v>
      </c>
      <c r="AP7" s="13" t="s">
        <v>13</v>
      </c>
      <c r="AQ7" s="13" t="s">
        <v>14</v>
      </c>
      <c r="AR7" s="13" t="s">
        <v>15</v>
      </c>
      <c r="AS7" s="14" t="s">
        <v>21</v>
      </c>
      <c r="AT7" s="13" t="s">
        <v>17</v>
      </c>
      <c r="AU7" s="13" t="s">
        <v>18</v>
      </c>
      <c r="AV7" s="13" t="s">
        <v>19</v>
      </c>
      <c r="AW7" s="13" t="s">
        <v>20</v>
      </c>
      <c r="AX7" s="15" t="s">
        <v>12</v>
      </c>
      <c r="AY7" s="16" t="s">
        <v>13</v>
      </c>
      <c r="AZ7" s="16" t="s">
        <v>14</v>
      </c>
      <c r="BA7" s="17" t="s">
        <v>15</v>
      </c>
      <c r="BB7" s="15" t="s">
        <v>12</v>
      </c>
      <c r="BC7" s="16" t="s">
        <v>13</v>
      </c>
      <c r="BD7" s="16" t="s">
        <v>14</v>
      </c>
      <c r="BE7" s="17" t="s">
        <v>15</v>
      </c>
      <c r="BG7" s="12" t="s">
        <v>11</v>
      </c>
      <c r="BH7" s="13" t="s">
        <v>12</v>
      </c>
      <c r="BI7" s="13" t="s">
        <v>13</v>
      </c>
      <c r="BJ7" s="13" t="s">
        <v>14</v>
      </c>
      <c r="BK7" s="13" t="s">
        <v>15</v>
      </c>
      <c r="BL7" s="14" t="s">
        <v>21</v>
      </c>
      <c r="BM7" s="13" t="s">
        <v>17</v>
      </c>
      <c r="BN7" s="13" t="s">
        <v>18</v>
      </c>
      <c r="BO7" s="13" t="s">
        <v>19</v>
      </c>
      <c r="BP7" s="13" t="s">
        <v>20</v>
      </c>
      <c r="BQ7" s="15" t="s">
        <v>12</v>
      </c>
      <c r="BR7" s="16" t="s">
        <v>13</v>
      </c>
      <c r="BS7" s="16" t="s">
        <v>14</v>
      </c>
      <c r="BT7" s="17" t="s">
        <v>15</v>
      </c>
      <c r="BU7" s="15" t="s">
        <v>12</v>
      </c>
      <c r="BV7" s="16" t="s">
        <v>13</v>
      </c>
      <c r="BW7" s="16" t="s">
        <v>14</v>
      </c>
      <c r="BX7" s="17" t="s">
        <v>15</v>
      </c>
    </row>
    <row r="8" spans="1:76" x14ac:dyDescent="0.2">
      <c r="B8" s="18" t="s">
        <v>22</v>
      </c>
      <c r="C8" s="19">
        <v>0</v>
      </c>
      <c r="D8" s="19">
        <v>16</v>
      </c>
      <c r="E8" s="19">
        <v>3</v>
      </c>
      <c r="F8" s="19">
        <v>0</v>
      </c>
      <c r="G8" s="20">
        <f>(D8*1)+(E8*2)+(F8*3)</f>
        <v>22</v>
      </c>
      <c r="H8" s="21">
        <f>AVERAGE(G8:G22)</f>
        <v>23.4</v>
      </c>
      <c r="I8" s="21">
        <f>MEDIAN(G8:G22)</f>
        <v>23</v>
      </c>
      <c r="J8" s="21">
        <f>STDEV(G8:G22)</f>
        <v>1.5491933384829664</v>
      </c>
      <c r="K8" s="21">
        <f>J8/SQRT(COUNT(G8:G22))</f>
        <v>0.39999999999999991</v>
      </c>
      <c r="L8" s="22">
        <f>SUM(C8:C22)</f>
        <v>0</v>
      </c>
      <c r="M8" s="21">
        <f>SUM(D8:D22)</f>
        <v>219</v>
      </c>
      <c r="N8" s="21">
        <f>SUM(E8:E22)</f>
        <v>66</v>
      </c>
      <c r="O8" s="23">
        <f>SUM(F8:F22)</f>
        <v>0</v>
      </c>
      <c r="P8" s="22">
        <f>(L8/(19*COUNT(G8:G22)))*100</f>
        <v>0</v>
      </c>
      <c r="Q8" s="21">
        <f>(M8/(19*COUNT(G8:G22)))*100</f>
        <v>76.84210526315789</v>
      </c>
      <c r="R8" s="21">
        <f>(N8/(19*COUNT(G8:G22)))*100</f>
        <v>23.157894736842106</v>
      </c>
      <c r="S8" s="23">
        <f>(O8/(19*COUNT(G8:G22)))*100</f>
        <v>0</v>
      </c>
      <c r="U8" s="18" t="s">
        <v>23</v>
      </c>
      <c r="V8" s="19">
        <v>0</v>
      </c>
      <c r="W8" s="19">
        <v>14</v>
      </c>
      <c r="X8" s="19">
        <v>5</v>
      </c>
      <c r="Y8" s="19">
        <v>0</v>
      </c>
      <c r="Z8" s="20">
        <f>W8+(2*X8)+(3*Y8)</f>
        <v>24</v>
      </c>
      <c r="AA8" s="21">
        <f>AVERAGE(Z8:Z10)</f>
        <v>24</v>
      </c>
      <c r="AB8" s="21">
        <f>MEDIAN(Z8:Z10)</f>
        <v>24</v>
      </c>
      <c r="AC8" s="21">
        <f>STDEV(Z8:Z10)</f>
        <v>0</v>
      </c>
      <c r="AD8" s="21">
        <f>AC8/SQRT(COUNT(Z8:Z10))</f>
        <v>0</v>
      </c>
      <c r="AE8" s="22">
        <f>SUM(V8:V10)</f>
        <v>0</v>
      </c>
      <c r="AF8" s="22">
        <f t="shared" ref="AF8:AH8" si="0">SUM(W8:W10)</f>
        <v>43</v>
      </c>
      <c r="AG8" s="22">
        <f t="shared" si="0"/>
        <v>13</v>
      </c>
      <c r="AH8" s="22">
        <f t="shared" si="0"/>
        <v>1</v>
      </c>
      <c r="AI8" s="22">
        <f>(AE8/(19*COUNT(Z8:Z10)))*100</f>
        <v>0</v>
      </c>
      <c r="AJ8" s="21">
        <f>(AF8/(19*COUNT(Z8:Z10)))*100</f>
        <v>75.438596491228068</v>
      </c>
      <c r="AK8" s="21">
        <f>(AG8/(19*COUNT(Z8:Z10)))*100</f>
        <v>22.807017543859647</v>
      </c>
      <c r="AL8" s="23">
        <f>(AH8/(19*COUNT(Z8:Z10)))*100</f>
        <v>1.7543859649122806</v>
      </c>
      <c r="AN8" s="24">
        <v>1</v>
      </c>
      <c r="AO8" s="2">
        <v>1</v>
      </c>
      <c r="AP8" s="2">
        <v>13</v>
      </c>
      <c r="AQ8" s="2">
        <v>5</v>
      </c>
      <c r="AR8" s="2">
        <v>0</v>
      </c>
      <c r="AS8" s="25">
        <f>AP8+(2*AQ8)+(3*AR8)</f>
        <v>23</v>
      </c>
      <c r="AT8" s="21">
        <f>AVERAGE(AS8:AS53)</f>
        <v>22.478260869565219</v>
      </c>
      <c r="AU8" s="21">
        <f>MEDIAN(AS8:AS53)</f>
        <v>22</v>
      </c>
      <c r="AV8" s="21">
        <f>STDEV(AS8:AS53)</f>
        <v>1.4101084345189372</v>
      </c>
      <c r="AW8" s="21">
        <f>AV8/SQRT(COUNT(AS8:AS53))</f>
        <v>0.20790914597599178</v>
      </c>
      <c r="AX8" s="22">
        <f>SUM(AO8:AO53)</f>
        <v>2</v>
      </c>
      <c r="AY8" s="22">
        <f t="shared" ref="AY8:BA8" si="1">SUM(AP8:AP53)</f>
        <v>711</v>
      </c>
      <c r="AZ8" s="22">
        <f t="shared" si="1"/>
        <v>160</v>
      </c>
      <c r="BA8" s="22">
        <f t="shared" si="1"/>
        <v>1</v>
      </c>
      <c r="BB8" s="22">
        <f>(AX8/(19*COUNT(AS8:AS53)))*100</f>
        <v>0.2288329519450801</v>
      </c>
      <c r="BC8" s="21">
        <f>(AY8/(19*COUNT(AS8:AS53)))*100</f>
        <v>81.350114416475975</v>
      </c>
      <c r="BD8" s="21">
        <f>(AZ8/(19*COUNT(AS8:AS53)))*100</f>
        <v>18.306636155606405</v>
      </c>
      <c r="BE8" s="23">
        <f>(BA8/(19*COUNT(AS8:AS53)))*100</f>
        <v>0.11441647597254005</v>
      </c>
      <c r="BG8" s="24" t="s">
        <v>24</v>
      </c>
      <c r="BH8" s="2">
        <v>0</v>
      </c>
      <c r="BI8" s="2">
        <v>15</v>
      </c>
      <c r="BJ8" s="2">
        <v>4</v>
      </c>
      <c r="BK8" s="2">
        <v>0</v>
      </c>
      <c r="BL8" s="25">
        <v>23</v>
      </c>
      <c r="BM8" s="21">
        <f>AVERAGE(BL8:BL24)</f>
        <v>22.470588235294116</v>
      </c>
      <c r="BN8" s="21">
        <f>MEDIAN(BL8:BL24)</f>
        <v>22</v>
      </c>
      <c r="BO8" s="21">
        <f>STDEV(BL8:BL24)</f>
        <v>0.87447463219520616</v>
      </c>
      <c r="BP8" s="21">
        <f>BO8/SQRT(COUNT(BL8:BL24))</f>
        <v>0.21209125149788172</v>
      </c>
      <c r="BQ8" s="22">
        <f>SUM(BH8:BH24)</f>
        <v>0</v>
      </c>
      <c r="BR8" s="22">
        <f t="shared" ref="BR8:BT8" si="2">SUM(BI8:BI24)</f>
        <v>264</v>
      </c>
      <c r="BS8" s="22">
        <f t="shared" si="2"/>
        <v>59</v>
      </c>
      <c r="BT8" s="22">
        <f t="shared" si="2"/>
        <v>0</v>
      </c>
      <c r="BU8" s="22">
        <f>(BQ8/(19*COUNT(BL8:BL24)))*100</f>
        <v>0</v>
      </c>
      <c r="BV8" s="21">
        <f>(BR8/(19*COUNT(BL8:BL24)))*100</f>
        <v>81.733746130030966</v>
      </c>
      <c r="BW8" s="21">
        <f>(BS8/(19*COUNT(BL8:BL24)))*100</f>
        <v>18.266253869969042</v>
      </c>
      <c r="BX8" s="23">
        <f>(BT8/(19*COUNT(BL8:BL24)))*100</f>
        <v>0</v>
      </c>
    </row>
    <row r="9" spans="1:76" x14ac:dyDescent="0.2">
      <c r="B9" s="24" t="s">
        <v>25</v>
      </c>
      <c r="C9" s="2">
        <v>0</v>
      </c>
      <c r="D9" s="2">
        <v>15</v>
      </c>
      <c r="E9" s="2">
        <v>4</v>
      </c>
      <c r="F9" s="2">
        <v>0</v>
      </c>
      <c r="G9" s="25">
        <f t="shared" ref="G9:G22" si="3">(D9*1)+(E9*2)+(F9*3)</f>
        <v>23</v>
      </c>
      <c r="U9" s="24" t="s">
        <v>26</v>
      </c>
      <c r="V9" s="2">
        <v>0</v>
      </c>
      <c r="W9" s="2">
        <v>15</v>
      </c>
      <c r="X9" s="2">
        <v>3</v>
      </c>
      <c r="Y9" s="2">
        <v>1</v>
      </c>
      <c r="Z9" s="25">
        <f t="shared" ref="Z9" si="4">W9+(2*X9)+(3*Y9)</f>
        <v>24</v>
      </c>
      <c r="AN9" s="24">
        <v>2</v>
      </c>
      <c r="AO9" s="2">
        <v>0</v>
      </c>
      <c r="AP9" s="2">
        <v>15</v>
      </c>
      <c r="AQ9" s="2">
        <v>4</v>
      </c>
      <c r="AR9" s="2">
        <v>0</v>
      </c>
      <c r="AS9" s="25">
        <f>AP9+(2*AQ9)+(3*AR9)</f>
        <v>23</v>
      </c>
      <c r="BG9" s="24" t="s">
        <v>27</v>
      </c>
      <c r="BH9" s="2">
        <v>0</v>
      </c>
      <c r="BI9" s="2">
        <v>16</v>
      </c>
      <c r="BJ9" s="2">
        <v>3</v>
      </c>
      <c r="BK9" s="2">
        <v>0</v>
      </c>
      <c r="BL9" s="25">
        <v>22</v>
      </c>
    </row>
    <row r="10" spans="1:76" x14ac:dyDescent="0.2">
      <c r="B10" s="24" t="s">
        <v>28</v>
      </c>
      <c r="C10" s="2">
        <v>0</v>
      </c>
      <c r="D10" s="2">
        <v>17</v>
      </c>
      <c r="E10" s="2">
        <v>2</v>
      </c>
      <c r="F10" s="2">
        <v>0</v>
      </c>
      <c r="G10" s="25">
        <f t="shared" si="3"/>
        <v>21</v>
      </c>
      <c r="U10" s="22" t="s">
        <v>29</v>
      </c>
      <c r="V10" s="21">
        <v>0</v>
      </c>
      <c r="W10" s="21">
        <v>14</v>
      </c>
      <c r="X10" s="21">
        <v>5</v>
      </c>
      <c r="Y10" s="21">
        <v>0</v>
      </c>
      <c r="Z10" s="23">
        <f>W10+(2*X10)+(3*Y10)</f>
        <v>24</v>
      </c>
      <c r="AN10" s="24">
        <v>3</v>
      </c>
      <c r="AO10" s="2">
        <v>0</v>
      </c>
      <c r="AP10" s="2">
        <v>16</v>
      </c>
      <c r="AQ10" s="2">
        <v>2</v>
      </c>
      <c r="AR10" s="2">
        <v>1</v>
      </c>
      <c r="AS10" s="25">
        <f>AP10+(2*AQ10)+(3*AR10)</f>
        <v>23</v>
      </c>
      <c r="BG10" s="24" t="s">
        <v>30</v>
      </c>
      <c r="BH10" s="2">
        <v>0</v>
      </c>
      <c r="BI10" s="2">
        <v>16</v>
      </c>
      <c r="BJ10" s="2">
        <v>3</v>
      </c>
      <c r="BK10" s="2">
        <v>0</v>
      </c>
      <c r="BL10" s="25">
        <v>22</v>
      </c>
    </row>
    <row r="11" spans="1:76" x14ac:dyDescent="0.2">
      <c r="B11" s="24" t="s">
        <v>31</v>
      </c>
      <c r="C11" s="2">
        <v>0</v>
      </c>
      <c r="D11" s="2">
        <v>15</v>
      </c>
      <c r="E11" s="2">
        <v>4</v>
      </c>
      <c r="F11" s="2">
        <v>0</v>
      </c>
      <c r="G11" s="25">
        <f t="shared" si="3"/>
        <v>23</v>
      </c>
      <c r="AN11" s="24">
        <v>4</v>
      </c>
      <c r="AO11" s="2">
        <v>0</v>
      </c>
      <c r="AP11" s="2">
        <v>16</v>
      </c>
      <c r="AQ11" s="2">
        <v>3</v>
      </c>
      <c r="AR11" s="2">
        <v>0</v>
      </c>
      <c r="AS11" s="25">
        <f t="shared" ref="AS11:AS53" si="5">AP11+(2*AQ11)+(3*AR11)</f>
        <v>22</v>
      </c>
      <c r="BG11" s="24" t="s">
        <v>32</v>
      </c>
      <c r="BH11" s="2">
        <v>0</v>
      </c>
      <c r="BI11" s="2">
        <v>16</v>
      </c>
      <c r="BJ11" s="2">
        <v>3</v>
      </c>
      <c r="BK11" s="2">
        <v>0</v>
      </c>
      <c r="BL11" s="25">
        <v>22</v>
      </c>
    </row>
    <row r="12" spans="1:76" x14ac:dyDescent="0.2">
      <c r="B12" s="24" t="s">
        <v>33</v>
      </c>
      <c r="C12" s="2">
        <v>0</v>
      </c>
      <c r="D12" s="2">
        <v>14</v>
      </c>
      <c r="E12" s="2">
        <v>5</v>
      </c>
      <c r="F12" s="2">
        <v>0</v>
      </c>
      <c r="G12" s="25">
        <f t="shared" si="3"/>
        <v>24</v>
      </c>
      <c r="U12" s="3" t="s">
        <v>34</v>
      </c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5"/>
      <c r="AN12" s="24">
        <v>5</v>
      </c>
      <c r="AO12" s="2">
        <v>0</v>
      </c>
      <c r="AP12" s="2">
        <v>16</v>
      </c>
      <c r="AQ12" s="2">
        <v>3</v>
      </c>
      <c r="AR12" s="2">
        <v>0</v>
      </c>
      <c r="AS12" s="25">
        <f t="shared" si="5"/>
        <v>22</v>
      </c>
      <c r="BG12" s="24" t="s">
        <v>35</v>
      </c>
      <c r="BH12" s="2">
        <v>0</v>
      </c>
      <c r="BI12" s="2">
        <v>15</v>
      </c>
      <c r="BJ12" s="2">
        <v>4</v>
      </c>
      <c r="BK12" s="2">
        <v>0</v>
      </c>
      <c r="BL12" s="25">
        <v>23</v>
      </c>
    </row>
    <row r="13" spans="1:76" x14ac:dyDescent="0.2">
      <c r="B13" s="24" t="s">
        <v>36</v>
      </c>
      <c r="C13" s="2">
        <v>0</v>
      </c>
      <c r="D13" s="2">
        <v>14</v>
      </c>
      <c r="E13" s="2">
        <v>5</v>
      </c>
      <c r="F13" s="2">
        <v>0</v>
      </c>
      <c r="G13" s="25">
        <f t="shared" si="3"/>
        <v>24</v>
      </c>
      <c r="AA13" s="8"/>
      <c r="AB13" s="6"/>
      <c r="AC13" s="6"/>
      <c r="AD13" s="6"/>
      <c r="AE13" s="9" t="s">
        <v>9</v>
      </c>
      <c r="AF13" s="10"/>
      <c r="AG13" s="10"/>
      <c r="AH13" s="11"/>
      <c r="AI13" s="9" t="s">
        <v>10</v>
      </c>
      <c r="AJ13" s="10"/>
      <c r="AK13" s="10"/>
      <c r="AL13" s="11"/>
      <c r="AN13" s="24">
        <v>6</v>
      </c>
      <c r="AO13" s="2">
        <v>0</v>
      </c>
      <c r="AP13" s="2">
        <v>15</v>
      </c>
      <c r="AQ13" s="2">
        <v>4</v>
      </c>
      <c r="AR13" s="2">
        <v>0</v>
      </c>
      <c r="AS13" s="25">
        <f t="shared" si="5"/>
        <v>23</v>
      </c>
      <c r="BG13" s="24" t="s">
        <v>37</v>
      </c>
      <c r="BH13" s="2">
        <v>0</v>
      </c>
      <c r="BI13" s="2">
        <v>14</v>
      </c>
      <c r="BJ13" s="2">
        <v>5</v>
      </c>
      <c r="BK13" s="2">
        <v>0</v>
      </c>
      <c r="BL13" s="25">
        <v>24</v>
      </c>
    </row>
    <row r="14" spans="1:76" x14ac:dyDescent="0.2">
      <c r="B14" s="24" t="s">
        <v>38</v>
      </c>
      <c r="C14" s="2">
        <v>0</v>
      </c>
      <c r="D14" s="2">
        <v>16</v>
      </c>
      <c r="E14" s="2">
        <v>3</v>
      </c>
      <c r="F14" s="2">
        <v>0</v>
      </c>
      <c r="G14" s="25">
        <f t="shared" si="3"/>
        <v>22</v>
      </c>
      <c r="U14" s="12" t="s">
        <v>11</v>
      </c>
      <c r="V14" s="13" t="s">
        <v>12</v>
      </c>
      <c r="W14" s="13" t="s">
        <v>13</v>
      </c>
      <c r="X14" s="13" t="s">
        <v>14</v>
      </c>
      <c r="Y14" s="13" t="s">
        <v>15</v>
      </c>
      <c r="Z14" s="14" t="s">
        <v>21</v>
      </c>
      <c r="AA14" s="13" t="s">
        <v>17</v>
      </c>
      <c r="AB14" s="13" t="s">
        <v>18</v>
      </c>
      <c r="AC14" s="13" t="s">
        <v>19</v>
      </c>
      <c r="AD14" s="13" t="s">
        <v>20</v>
      </c>
      <c r="AE14" s="15" t="s">
        <v>12</v>
      </c>
      <c r="AF14" s="16" t="s">
        <v>13</v>
      </c>
      <c r="AG14" s="16" t="s">
        <v>14</v>
      </c>
      <c r="AH14" s="17" t="s">
        <v>15</v>
      </c>
      <c r="AI14" s="15" t="s">
        <v>12</v>
      </c>
      <c r="AJ14" s="16" t="s">
        <v>13</v>
      </c>
      <c r="AK14" s="16" t="s">
        <v>14</v>
      </c>
      <c r="AL14" s="17" t="s">
        <v>15</v>
      </c>
      <c r="AN14" s="24">
        <v>7</v>
      </c>
      <c r="AO14" s="2">
        <v>1</v>
      </c>
      <c r="AP14" s="2">
        <v>16</v>
      </c>
      <c r="AQ14" s="2">
        <v>2</v>
      </c>
      <c r="AR14" s="2">
        <v>0</v>
      </c>
      <c r="AS14" s="25">
        <f t="shared" si="5"/>
        <v>20</v>
      </c>
      <c r="BG14" s="24" t="s">
        <v>39</v>
      </c>
      <c r="BH14" s="2">
        <v>0</v>
      </c>
      <c r="BI14" s="2">
        <v>16</v>
      </c>
      <c r="BJ14" s="2">
        <v>3</v>
      </c>
      <c r="BK14" s="2">
        <v>0</v>
      </c>
      <c r="BL14" s="25">
        <v>22</v>
      </c>
    </row>
    <row r="15" spans="1:76" x14ac:dyDescent="0.2">
      <c r="B15" s="24" t="s">
        <v>40</v>
      </c>
      <c r="C15" s="2">
        <v>0</v>
      </c>
      <c r="D15" s="2">
        <v>15</v>
      </c>
      <c r="E15" s="2">
        <v>4</v>
      </c>
      <c r="F15" s="2">
        <v>0</v>
      </c>
      <c r="G15" s="25">
        <f t="shared" si="3"/>
        <v>23</v>
      </c>
      <c r="U15" s="18" t="s">
        <v>41</v>
      </c>
      <c r="V15" s="19">
        <v>0</v>
      </c>
      <c r="W15" s="19">
        <v>14</v>
      </c>
      <c r="X15" s="19">
        <v>5</v>
      </c>
      <c r="Y15" s="19">
        <v>0</v>
      </c>
      <c r="Z15" s="20">
        <v>24</v>
      </c>
      <c r="AA15" s="21">
        <f>AVERAGE(Z15:Z30)</f>
        <v>22.9375</v>
      </c>
      <c r="AB15" s="21">
        <f>MEDIAN(Z15:Z30)</f>
        <v>23</v>
      </c>
      <c r="AC15" s="21">
        <f>STDEV(Z15:Z30)</f>
        <v>0.9287087810503355</v>
      </c>
      <c r="AD15" s="21">
        <f>AC15/SQRT(COUNT(Z15:Z30))</f>
        <v>0.23217719526258387</v>
      </c>
      <c r="AE15" s="22">
        <f>SUM(V15:V30)</f>
        <v>0</v>
      </c>
      <c r="AF15" s="22">
        <f t="shared" ref="AF15:AH15" si="6">SUM(W15:W30)</f>
        <v>242</v>
      </c>
      <c r="AG15" s="22">
        <f t="shared" si="6"/>
        <v>61</v>
      </c>
      <c r="AH15" s="22">
        <f t="shared" si="6"/>
        <v>1</v>
      </c>
      <c r="AI15" s="22">
        <f>(AE15/(19*COUNT(Z15:Z30)))*100</f>
        <v>0</v>
      </c>
      <c r="AJ15" s="21">
        <f>(AF15/(19*COUNT(Z15:Z30)))*100</f>
        <v>79.60526315789474</v>
      </c>
      <c r="AK15" s="21">
        <f>(AG15/(19*COUNT(Z15:Z30)))*100</f>
        <v>20.065789473684212</v>
      </c>
      <c r="AL15" s="23">
        <f>(AH15/(19*COUNT(Z15:Z30)))*100</f>
        <v>0.3289473684210526</v>
      </c>
      <c r="AN15" s="24">
        <v>8</v>
      </c>
      <c r="AO15" s="2">
        <v>0</v>
      </c>
      <c r="AP15" s="2">
        <v>16</v>
      </c>
      <c r="AQ15" s="2">
        <v>3</v>
      </c>
      <c r="AR15" s="2">
        <v>0</v>
      </c>
      <c r="AS15" s="25">
        <f t="shared" si="5"/>
        <v>22</v>
      </c>
      <c r="BG15" s="24" t="s">
        <v>42</v>
      </c>
      <c r="BH15" s="2">
        <v>0</v>
      </c>
      <c r="BI15" s="2">
        <v>15</v>
      </c>
      <c r="BJ15" s="2">
        <v>4</v>
      </c>
      <c r="BK15" s="2">
        <v>0</v>
      </c>
      <c r="BL15" s="25">
        <v>23</v>
      </c>
    </row>
    <row r="16" spans="1:76" x14ac:dyDescent="0.2">
      <c r="B16" s="24" t="s">
        <v>43</v>
      </c>
      <c r="C16" s="2">
        <v>0</v>
      </c>
      <c r="D16" s="2">
        <v>10</v>
      </c>
      <c r="E16" s="2">
        <v>9</v>
      </c>
      <c r="F16" s="2">
        <v>0</v>
      </c>
      <c r="G16" s="25">
        <f t="shared" si="3"/>
        <v>28</v>
      </c>
      <c r="U16" s="24" t="s">
        <v>44</v>
      </c>
      <c r="V16" s="2">
        <v>0</v>
      </c>
      <c r="W16" s="2">
        <v>15</v>
      </c>
      <c r="X16" s="2">
        <v>4</v>
      </c>
      <c r="Y16" s="2">
        <v>0</v>
      </c>
      <c r="Z16" s="25">
        <v>23</v>
      </c>
      <c r="AN16" s="24">
        <v>9</v>
      </c>
      <c r="AO16" s="2">
        <v>0</v>
      </c>
      <c r="AP16" s="2">
        <v>14</v>
      </c>
      <c r="AQ16" s="2">
        <v>5</v>
      </c>
      <c r="AR16" s="2">
        <v>0</v>
      </c>
      <c r="AS16" s="25">
        <f t="shared" si="5"/>
        <v>24</v>
      </c>
      <c r="BG16" s="24" t="s">
        <v>45</v>
      </c>
      <c r="BH16" s="2">
        <v>0</v>
      </c>
      <c r="BI16" s="2">
        <v>16</v>
      </c>
      <c r="BJ16" s="2">
        <v>3</v>
      </c>
      <c r="BK16" s="2">
        <v>0</v>
      </c>
      <c r="BL16" s="25">
        <v>22</v>
      </c>
    </row>
    <row r="17" spans="2:76" x14ac:dyDescent="0.2">
      <c r="B17" s="24" t="s">
        <v>46</v>
      </c>
      <c r="C17" s="2">
        <v>0</v>
      </c>
      <c r="D17" s="2">
        <v>15</v>
      </c>
      <c r="E17" s="2">
        <v>4</v>
      </c>
      <c r="F17" s="2">
        <v>0</v>
      </c>
      <c r="G17" s="25">
        <f t="shared" si="3"/>
        <v>23</v>
      </c>
      <c r="U17" s="24" t="s">
        <v>47</v>
      </c>
      <c r="V17" s="2">
        <v>0</v>
      </c>
      <c r="W17" s="2">
        <v>17</v>
      </c>
      <c r="X17" s="2">
        <v>2</v>
      </c>
      <c r="Y17" s="2">
        <v>0</v>
      </c>
      <c r="Z17" s="25">
        <v>21</v>
      </c>
      <c r="AN17" s="24">
        <v>10</v>
      </c>
      <c r="AO17" s="2">
        <v>0</v>
      </c>
      <c r="AP17" s="2">
        <v>15</v>
      </c>
      <c r="AQ17" s="2">
        <v>4</v>
      </c>
      <c r="AR17" s="2">
        <v>0</v>
      </c>
      <c r="AS17" s="25">
        <f t="shared" si="5"/>
        <v>23</v>
      </c>
      <c r="BG17" s="24" t="s">
        <v>48</v>
      </c>
      <c r="BH17" s="2">
        <v>0</v>
      </c>
      <c r="BI17" s="2">
        <v>16</v>
      </c>
      <c r="BJ17" s="2">
        <v>3</v>
      </c>
      <c r="BK17" s="2">
        <v>0</v>
      </c>
      <c r="BL17" s="25">
        <v>22</v>
      </c>
    </row>
    <row r="18" spans="2:76" x14ac:dyDescent="0.2">
      <c r="B18" s="24" t="s">
        <v>49</v>
      </c>
      <c r="C18" s="2">
        <v>0</v>
      </c>
      <c r="D18" s="2">
        <v>15</v>
      </c>
      <c r="E18" s="2">
        <v>4</v>
      </c>
      <c r="F18" s="2">
        <v>0</v>
      </c>
      <c r="G18" s="25">
        <f t="shared" si="3"/>
        <v>23</v>
      </c>
      <c r="U18" s="24" t="s">
        <v>50</v>
      </c>
      <c r="V18" s="2">
        <v>0</v>
      </c>
      <c r="W18" s="2">
        <v>15</v>
      </c>
      <c r="X18" s="2">
        <v>4</v>
      </c>
      <c r="Y18" s="2">
        <v>0</v>
      </c>
      <c r="Z18" s="25">
        <v>23</v>
      </c>
      <c r="AN18" s="24">
        <v>11</v>
      </c>
      <c r="AO18" s="2">
        <v>0</v>
      </c>
      <c r="AP18" s="2">
        <v>14</v>
      </c>
      <c r="AQ18" s="2">
        <v>5</v>
      </c>
      <c r="AR18" s="2">
        <v>0</v>
      </c>
      <c r="AS18" s="25">
        <f t="shared" si="5"/>
        <v>24</v>
      </c>
      <c r="BG18" s="24" t="s">
        <v>51</v>
      </c>
      <c r="BH18" s="2">
        <v>0</v>
      </c>
      <c r="BI18" s="2">
        <v>15</v>
      </c>
      <c r="BJ18" s="2">
        <v>4</v>
      </c>
      <c r="BK18" s="2">
        <v>0</v>
      </c>
      <c r="BL18" s="25">
        <v>23</v>
      </c>
    </row>
    <row r="19" spans="2:76" x14ac:dyDescent="0.2">
      <c r="B19" s="24" t="s">
        <v>52</v>
      </c>
      <c r="C19" s="2">
        <v>0</v>
      </c>
      <c r="D19" s="2">
        <v>14</v>
      </c>
      <c r="E19" s="2">
        <v>5</v>
      </c>
      <c r="F19" s="2">
        <v>0</v>
      </c>
      <c r="G19" s="25">
        <f t="shared" si="3"/>
        <v>24</v>
      </c>
      <c r="U19" s="24" t="s">
        <v>53</v>
      </c>
      <c r="V19" s="2">
        <v>0</v>
      </c>
      <c r="W19" s="2">
        <v>16</v>
      </c>
      <c r="X19" s="2">
        <v>3</v>
      </c>
      <c r="Y19" s="2">
        <v>0</v>
      </c>
      <c r="Z19" s="25">
        <v>22</v>
      </c>
      <c r="AN19" s="24">
        <v>12</v>
      </c>
      <c r="AO19" s="2">
        <v>0</v>
      </c>
      <c r="AP19" s="2">
        <v>18</v>
      </c>
      <c r="AQ19" s="2">
        <v>1</v>
      </c>
      <c r="AR19" s="2">
        <v>0</v>
      </c>
      <c r="AS19" s="25">
        <f t="shared" si="5"/>
        <v>20</v>
      </c>
      <c r="BG19" s="24" t="s">
        <v>54</v>
      </c>
      <c r="BH19" s="2">
        <v>0</v>
      </c>
      <c r="BI19" s="2">
        <v>16</v>
      </c>
      <c r="BJ19" s="2">
        <v>3</v>
      </c>
      <c r="BK19" s="2">
        <v>0</v>
      </c>
      <c r="BL19" s="25">
        <v>22</v>
      </c>
    </row>
    <row r="20" spans="2:76" x14ac:dyDescent="0.2">
      <c r="B20" s="24" t="s">
        <v>55</v>
      </c>
      <c r="C20" s="2">
        <v>0</v>
      </c>
      <c r="D20" s="2">
        <v>15</v>
      </c>
      <c r="E20" s="2">
        <v>4</v>
      </c>
      <c r="F20" s="2">
        <v>0</v>
      </c>
      <c r="G20" s="25">
        <f t="shared" si="3"/>
        <v>23</v>
      </c>
      <c r="U20" s="24" t="s">
        <v>56</v>
      </c>
      <c r="V20" s="2">
        <v>0</v>
      </c>
      <c r="W20" s="2">
        <v>14</v>
      </c>
      <c r="X20" s="2">
        <v>5</v>
      </c>
      <c r="Y20" s="2">
        <v>0</v>
      </c>
      <c r="Z20" s="25">
        <v>24</v>
      </c>
      <c r="AN20" s="24">
        <v>13</v>
      </c>
      <c r="AO20" s="2">
        <v>0</v>
      </c>
      <c r="AP20" s="2">
        <v>17</v>
      </c>
      <c r="AQ20" s="2">
        <v>2</v>
      </c>
      <c r="AR20" s="2">
        <v>0</v>
      </c>
      <c r="AS20" s="25">
        <f t="shared" si="5"/>
        <v>21</v>
      </c>
      <c r="BG20" s="24" t="s">
        <v>57</v>
      </c>
      <c r="BH20" s="2">
        <v>0</v>
      </c>
      <c r="BI20" s="2">
        <v>15</v>
      </c>
      <c r="BJ20" s="2">
        <v>4</v>
      </c>
      <c r="BK20" s="2">
        <v>0</v>
      </c>
      <c r="BL20" s="25">
        <v>23</v>
      </c>
    </row>
    <row r="21" spans="2:76" x14ac:dyDescent="0.2">
      <c r="B21" s="24" t="s">
        <v>58</v>
      </c>
      <c r="C21" s="2">
        <v>0</v>
      </c>
      <c r="D21" s="2">
        <v>14</v>
      </c>
      <c r="E21" s="2">
        <v>5</v>
      </c>
      <c r="F21" s="2">
        <v>0</v>
      </c>
      <c r="G21" s="25">
        <f t="shared" si="3"/>
        <v>24</v>
      </c>
      <c r="U21" s="24" t="s">
        <v>59</v>
      </c>
      <c r="V21" s="2">
        <v>0</v>
      </c>
      <c r="W21" s="2">
        <v>14</v>
      </c>
      <c r="X21" s="2">
        <v>5</v>
      </c>
      <c r="Y21" s="2">
        <v>0</v>
      </c>
      <c r="Z21" s="25">
        <v>24</v>
      </c>
      <c r="AN21" s="24">
        <v>14</v>
      </c>
      <c r="AO21" s="2">
        <v>0</v>
      </c>
      <c r="AP21" s="2">
        <v>16</v>
      </c>
      <c r="AQ21" s="2">
        <v>3</v>
      </c>
      <c r="AR21" s="2">
        <v>0</v>
      </c>
      <c r="AS21" s="25">
        <f t="shared" si="5"/>
        <v>22</v>
      </c>
      <c r="BG21" s="24" t="s">
        <v>60</v>
      </c>
      <c r="BH21" s="2">
        <v>0</v>
      </c>
      <c r="BI21" s="2">
        <v>14</v>
      </c>
      <c r="BJ21" s="2">
        <v>5</v>
      </c>
      <c r="BK21" s="2">
        <v>0</v>
      </c>
      <c r="BL21" s="25">
        <v>24</v>
      </c>
    </row>
    <row r="22" spans="2:76" x14ac:dyDescent="0.2">
      <c r="B22" s="22" t="s">
        <v>61</v>
      </c>
      <c r="C22" s="21">
        <v>0</v>
      </c>
      <c r="D22" s="21">
        <v>14</v>
      </c>
      <c r="E22" s="21">
        <v>5</v>
      </c>
      <c r="F22" s="21">
        <v>0</v>
      </c>
      <c r="G22" s="23">
        <f t="shared" si="3"/>
        <v>24</v>
      </c>
      <c r="U22" s="24" t="s">
        <v>62</v>
      </c>
      <c r="V22" s="2">
        <v>0</v>
      </c>
      <c r="W22" s="2">
        <v>15</v>
      </c>
      <c r="X22" s="2">
        <v>4</v>
      </c>
      <c r="Y22" s="2">
        <v>0</v>
      </c>
      <c r="Z22" s="25">
        <v>23</v>
      </c>
      <c r="AN22" s="24">
        <v>15</v>
      </c>
      <c r="AO22" s="2">
        <v>0</v>
      </c>
      <c r="AP22" s="2">
        <v>14</v>
      </c>
      <c r="AQ22" s="2">
        <v>5</v>
      </c>
      <c r="AR22" s="2">
        <v>0</v>
      </c>
      <c r="AS22" s="25">
        <f t="shared" si="5"/>
        <v>24</v>
      </c>
      <c r="BG22" s="24" t="s">
        <v>63</v>
      </c>
      <c r="BH22" s="2">
        <v>0</v>
      </c>
      <c r="BI22" s="2">
        <v>17</v>
      </c>
      <c r="BJ22" s="2">
        <v>2</v>
      </c>
      <c r="BK22" s="2">
        <v>0</v>
      </c>
      <c r="BL22" s="25">
        <v>21</v>
      </c>
    </row>
    <row r="23" spans="2:76" x14ac:dyDescent="0.2">
      <c r="U23" s="24" t="s">
        <v>64</v>
      </c>
      <c r="V23" s="2">
        <v>0</v>
      </c>
      <c r="W23" s="2">
        <v>16</v>
      </c>
      <c r="X23" s="2">
        <v>3</v>
      </c>
      <c r="Y23" s="2">
        <v>0</v>
      </c>
      <c r="Z23" s="25">
        <v>22</v>
      </c>
      <c r="AN23" s="24">
        <v>16</v>
      </c>
      <c r="AO23" s="2">
        <v>0</v>
      </c>
      <c r="AP23" s="2">
        <v>14</v>
      </c>
      <c r="AQ23" s="2">
        <v>5</v>
      </c>
      <c r="AR23" s="2">
        <v>0</v>
      </c>
      <c r="AS23" s="25">
        <f t="shared" si="5"/>
        <v>24</v>
      </c>
      <c r="BG23" s="24" t="s">
        <v>65</v>
      </c>
      <c r="BH23" s="2">
        <v>0</v>
      </c>
      <c r="BI23" s="2">
        <v>15</v>
      </c>
      <c r="BJ23" s="2">
        <v>4</v>
      </c>
      <c r="BK23" s="2">
        <v>0</v>
      </c>
      <c r="BL23" s="25">
        <v>23</v>
      </c>
    </row>
    <row r="24" spans="2:76" x14ac:dyDescent="0.2">
      <c r="B24" s="3" t="s">
        <v>66</v>
      </c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5"/>
      <c r="U24" s="24" t="s">
        <v>67</v>
      </c>
      <c r="V24" s="2">
        <v>0</v>
      </c>
      <c r="W24" s="2">
        <v>15</v>
      </c>
      <c r="X24" s="2">
        <v>4</v>
      </c>
      <c r="Y24" s="2">
        <v>0</v>
      </c>
      <c r="Z24" s="25">
        <v>23</v>
      </c>
      <c r="AN24" s="24">
        <v>17</v>
      </c>
      <c r="AO24" s="2">
        <v>0</v>
      </c>
      <c r="AP24" s="2">
        <v>14</v>
      </c>
      <c r="AQ24" s="2">
        <v>5</v>
      </c>
      <c r="AR24" s="2">
        <v>0</v>
      </c>
      <c r="AS24" s="25">
        <f t="shared" si="5"/>
        <v>24</v>
      </c>
      <c r="BG24" s="22" t="s">
        <v>68</v>
      </c>
      <c r="BH24" s="21">
        <v>0</v>
      </c>
      <c r="BI24" s="21">
        <v>17</v>
      </c>
      <c r="BJ24" s="21">
        <v>2</v>
      </c>
      <c r="BK24" s="21">
        <v>0</v>
      </c>
      <c r="BL24" s="23">
        <v>21</v>
      </c>
    </row>
    <row r="25" spans="2:76" x14ac:dyDescent="0.2">
      <c r="B25" s="6"/>
      <c r="C25" s="7"/>
      <c r="D25" s="7"/>
      <c r="E25" s="7"/>
      <c r="F25" s="7"/>
      <c r="G25" s="7"/>
      <c r="H25" s="26"/>
      <c r="I25" s="27"/>
      <c r="J25" s="27"/>
      <c r="K25" s="27"/>
      <c r="L25" s="28" t="s">
        <v>9</v>
      </c>
      <c r="M25" s="29"/>
      <c r="N25" s="29"/>
      <c r="O25" s="30"/>
      <c r="P25" s="28" t="s">
        <v>10</v>
      </c>
      <c r="Q25" s="29"/>
      <c r="R25" s="29"/>
      <c r="S25" s="30"/>
      <c r="U25" s="24" t="s">
        <v>69</v>
      </c>
      <c r="V25" s="2">
        <v>0</v>
      </c>
      <c r="W25" s="2">
        <v>14</v>
      </c>
      <c r="X25" s="2">
        <v>5</v>
      </c>
      <c r="Y25" s="2">
        <v>0</v>
      </c>
      <c r="Z25" s="25">
        <v>24</v>
      </c>
      <c r="AN25" s="24">
        <v>18</v>
      </c>
      <c r="AO25" s="2">
        <v>0</v>
      </c>
      <c r="AP25" s="2">
        <v>17</v>
      </c>
      <c r="AQ25" s="2">
        <v>2</v>
      </c>
      <c r="AR25" s="2">
        <v>0</v>
      </c>
      <c r="AS25" s="25">
        <f t="shared" si="5"/>
        <v>21</v>
      </c>
    </row>
    <row r="26" spans="2:76" x14ac:dyDescent="0.2">
      <c r="B26" s="12" t="s">
        <v>11</v>
      </c>
      <c r="C26" s="13" t="s">
        <v>12</v>
      </c>
      <c r="D26" s="13" t="s">
        <v>13</v>
      </c>
      <c r="E26" s="13" t="s">
        <v>14</v>
      </c>
      <c r="F26" s="13" t="s">
        <v>15</v>
      </c>
      <c r="G26" s="14" t="s">
        <v>16</v>
      </c>
      <c r="H26" s="13" t="s">
        <v>17</v>
      </c>
      <c r="I26" s="13" t="s">
        <v>18</v>
      </c>
      <c r="J26" s="13" t="s">
        <v>19</v>
      </c>
      <c r="K26" s="13" t="s">
        <v>20</v>
      </c>
      <c r="L26" s="15" t="s">
        <v>12</v>
      </c>
      <c r="M26" s="16" t="s">
        <v>13</v>
      </c>
      <c r="N26" s="16" t="s">
        <v>14</v>
      </c>
      <c r="O26" s="17" t="s">
        <v>15</v>
      </c>
      <c r="P26" s="15" t="s">
        <v>12</v>
      </c>
      <c r="Q26" s="16" t="s">
        <v>13</v>
      </c>
      <c r="R26" s="16" t="s">
        <v>14</v>
      </c>
      <c r="S26" s="17" t="s">
        <v>15</v>
      </c>
      <c r="U26" s="24" t="s">
        <v>70</v>
      </c>
      <c r="V26" s="2">
        <v>0</v>
      </c>
      <c r="W26" s="2">
        <v>15</v>
      </c>
      <c r="X26" s="2">
        <v>4</v>
      </c>
      <c r="Y26" s="2">
        <v>0</v>
      </c>
      <c r="Z26" s="25">
        <v>23</v>
      </c>
      <c r="AN26" s="24">
        <v>19</v>
      </c>
      <c r="AO26" s="2">
        <v>0</v>
      </c>
      <c r="AP26" s="2">
        <v>16</v>
      </c>
      <c r="AQ26" s="2">
        <v>3</v>
      </c>
      <c r="AR26" s="2">
        <v>0</v>
      </c>
      <c r="AS26" s="25">
        <f t="shared" si="5"/>
        <v>22</v>
      </c>
      <c r="BG26" s="3" t="s">
        <v>71</v>
      </c>
      <c r="BH26" s="4"/>
      <c r="BI26" s="4"/>
      <c r="BJ26" s="4"/>
      <c r="BK26" s="4"/>
      <c r="BL26" s="4"/>
      <c r="BM26" s="4"/>
      <c r="BN26" s="4"/>
      <c r="BO26" s="4"/>
      <c r="BP26" s="4"/>
      <c r="BQ26" s="4"/>
      <c r="BR26" s="4"/>
      <c r="BS26" s="4"/>
      <c r="BT26" s="4"/>
      <c r="BU26" s="4"/>
      <c r="BV26" s="4"/>
      <c r="BW26" s="4"/>
      <c r="BX26" s="5"/>
    </row>
    <row r="27" spans="2:76" x14ac:dyDescent="0.2">
      <c r="B27" s="18" t="s">
        <v>72</v>
      </c>
      <c r="C27" s="19">
        <v>0</v>
      </c>
      <c r="D27" s="19">
        <v>15</v>
      </c>
      <c r="E27" s="19">
        <v>4</v>
      </c>
      <c r="F27" s="19">
        <v>0</v>
      </c>
      <c r="G27" s="20">
        <v>23</v>
      </c>
      <c r="H27" s="21">
        <f>AVERAGE(G27:G44)</f>
        <v>23.722222222222221</v>
      </c>
      <c r="I27" s="21">
        <f>MEDIAN(G27:G44)</f>
        <v>23.5</v>
      </c>
      <c r="J27" s="21">
        <f>STDEV(G27:G44)</f>
        <v>1.1274936053323583</v>
      </c>
      <c r="K27" s="21">
        <f>J27/SQRT(COUNT(G27:G44))</f>
        <v>0.26575279135832652</v>
      </c>
      <c r="L27" s="22">
        <f>SUM(C27:C44)</f>
        <v>0</v>
      </c>
      <c r="M27" s="22">
        <f>SUM(D27:D44)</f>
        <v>257</v>
      </c>
      <c r="N27" s="22">
        <f>SUM(E27:E44)</f>
        <v>85</v>
      </c>
      <c r="O27" s="22">
        <f>SUM(F27:F44)</f>
        <v>0</v>
      </c>
      <c r="P27" s="22">
        <f>(L27/(19*COUNT(G27:G44)))*100</f>
        <v>0</v>
      </c>
      <c r="Q27" s="21">
        <f>(M27/(19*COUNT(G27:G44)))*100</f>
        <v>75.146198830409361</v>
      </c>
      <c r="R27" s="21">
        <f>(N27/(19*COUNT(G27:G44)))*100</f>
        <v>24.853801169590643</v>
      </c>
      <c r="S27" s="23">
        <f>(O27/(19*COUNT(G27:G44)))*100</f>
        <v>0</v>
      </c>
      <c r="U27" s="24" t="s">
        <v>73</v>
      </c>
      <c r="V27" s="2">
        <v>0</v>
      </c>
      <c r="W27" s="2">
        <v>16</v>
      </c>
      <c r="X27" s="2">
        <v>3</v>
      </c>
      <c r="Y27" s="2">
        <v>0</v>
      </c>
      <c r="Z27" s="25">
        <v>22</v>
      </c>
      <c r="AN27" s="24">
        <v>20</v>
      </c>
      <c r="AO27" s="2">
        <v>0</v>
      </c>
      <c r="AP27" s="2">
        <v>13</v>
      </c>
      <c r="AQ27" s="2">
        <v>6</v>
      </c>
      <c r="AR27" s="2">
        <v>0</v>
      </c>
      <c r="AS27" s="25">
        <f t="shared" si="5"/>
        <v>25</v>
      </c>
      <c r="BM27" s="8"/>
      <c r="BN27" s="6"/>
      <c r="BO27" s="6"/>
      <c r="BP27" s="6"/>
      <c r="BQ27" s="9" t="s">
        <v>9</v>
      </c>
      <c r="BR27" s="10"/>
      <c r="BS27" s="10"/>
      <c r="BT27" s="11"/>
      <c r="BU27" s="9" t="s">
        <v>10</v>
      </c>
      <c r="BV27" s="10"/>
      <c r="BW27" s="10"/>
      <c r="BX27" s="11"/>
    </row>
    <row r="28" spans="2:76" x14ac:dyDescent="0.2">
      <c r="B28" s="24" t="s">
        <v>74</v>
      </c>
      <c r="C28" s="2">
        <v>0</v>
      </c>
      <c r="D28" s="2">
        <v>16</v>
      </c>
      <c r="E28" s="2">
        <v>3</v>
      </c>
      <c r="F28" s="2">
        <v>0</v>
      </c>
      <c r="G28" s="25">
        <v>22</v>
      </c>
      <c r="U28" s="24" t="s">
        <v>75</v>
      </c>
      <c r="V28" s="2">
        <v>0</v>
      </c>
      <c r="W28" s="2">
        <v>14</v>
      </c>
      <c r="X28" s="2">
        <v>5</v>
      </c>
      <c r="Y28" s="2">
        <v>0</v>
      </c>
      <c r="Z28" s="25">
        <v>24</v>
      </c>
      <c r="AN28" s="24">
        <v>21</v>
      </c>
      <c r="AO28" s="2">
        <v>0</v>
      </c>
      <c r="AP28" s="2">
        <v>16</v>
      </c>
      <c r="AQ28" s="2">
        <v>3</v>
      </c>
      <c r="AR28" s="2">
        <v>0</v>
      </c>
      <c r="AS28" s="25">
        <f t="shared" si="5"/>
        <v>22</v>
      </c>
      <c r="BG28" s="12" t="s">
        <v>11</v>
      </c>
      <c r="BH28" s="13" t="s">
        <v>12</v>
      </c>
      <c r="BI28" s="13" t="s">
        <v>13</v>
      </c>
      <c r="BJ28" s="13" t="s">
        <v>14</v>
      </c>
      <c r="BK28" s="13" t="s">
        <v>15</v>
      </c>
      <c r="BL28" s="14" t="s">
        <v>21</v>
      </c>
      <c r="BM28" s="13" t="s">
        <v>17</v>
      </c>
      <c r="BN28" s="13" t="s">
        <v>18</v>
      </c>
      <c r="BO28" s="13" t="s">
        <v>19</v>
      </c>
      <c r="BP28" s="13" t="s">
        <v>20</v>
      </c>
      <c r="BQ28" s="15" t="s">
        <v>12</v>
      </c>
      <c r="BR28" s="16" t="s">
        <v>13</v>
      </c>
      <c r="BS28" s="16" t="s">
        <v>14</v>
      </c>
      <c r="BT28" s="17" t="s">
        <v>15</v>
      </c>
      <c r="BU28" s="15" t="s">
        <v>12</v>
      </c>
      <c r="BV28" s="16" t="s">
        <v>13</v>
      </c>
      <c r="BW28" s="16" t="s">
        <v>14</v>
      </c>
      <c r="BX28" s="17" t="s">
        <v>15</v>
      </c>
    </row>
    <row r="29" spans="2:76" x14ac:dyDescent="0.2">
      <c r="B29" s="24" t="s">
        <v>76</v>
      </c>
      <c r="C29" s="2">
        <v>0</v>
      </c>
      <c r="D29" s="2">
        <v>15</v>
      </c>
      <c r="E29" s="2">
        <v>4</v>
      </c>
      <c r="F29" s="2">
        <v>0</v>
      </c>
      <c r="G29" s="25">
        <v>23</v>
      </c>
      <c r="U29" s="24" t="s">
        <v>77</v>
      </c>
      <c r="V29" s="2">
        <v>0</v>
      </c>
      <c r="W29" s="2">
        <v>16</v>
      </c>
      <c r="X29" s="2">
        <v>2</v>
      </c>
      <c r="Y29" s="2">
        <v>1</v>
      </c>
      <c r="Z29" s="25">
        <v>23</v>
      </c>
      <c r="AN29" s="24">
        <v>22</v>
      </c>
      <c r="AO29" s="2">
        <v>0</v>
      </c>
      <c r="AP29" s="2">
        <v>17</v>
      </c>
      <c r="AQ29" s="2">
        <v>2</v>
      </c>
      <c r="AR29" s="2">
        <v>0</v>
      </c>
      <c r="AS29" s="25">
        <f t="shared" si="5"/>
        <v>21</v>
      </c>
      <c r="BG29" s="24" t="s">
        <v>78</v>
      </c>
      <c r="BH29" s="2">
        <v>0</v>
      </c>
      <c r="BI29" s="2">
        <v>14</v>
      </c>
      <c r="BJ29" s="2">
        <v>5</v>
      </c>
      <c r="BK29" s="2">
        <v>0</v>
      </c>
      <c r="BL29" s="25">
        <v>24</v>
      </c>
      <c r="BM29" s="21">
        <f>AVERAGE(BL29:BL45)</f>
        <v>22.647058823529413</v>
      </c>
      <c r="BN29" s="21">
        <f>MEDIAN(BL29:BL45)</f>
        <v>23</v>
      </c>
      <c r="BO29" s="21">
        <f>STDEV(BL29:BL45)</f>
        <v>1.1694644324747672</v>
      </c>
      <c r="BP29" s="21">
        <f>BO29/SQRT(COUNT(BL29:BL45))</f>
        <v>0.28363678708802809</v>
      </c>
      <c r="BQ29" s="22">
        <f>SUM(BH29:BH45)</f>
        <v>0</v>
      </c>
      <c r="BR29" s="22">
        <f t="shared" ref="BR29:BT29" si="7">SUM(BI29:BI45)</f>
        <v>261</v>
      </c>
      <c r="BS29" s="22">
        <f t="shared" si="7"/>
        <v>62</v>
      </c>
      <c r="BT29" s="22">
        <f t="shared" si="7"/>
        <v>0</v>
      </c>
      <c r="BU29" s="22">
        <f>(BQ29/(19*COUNT(BL29:BL45)))*100</f>
        <v>0</v>
      </c>
      <c r="BV29" s="21">
        <f>(BR29/(19*COUNT(BL29:BL45)))*100</f>
        <v>80.804953560371516</v>
      </c>
      <c r="BW29" s="21">
        <f>(BS29/(19*COUNT(BL29:BL45)))*100</f>
        <v>19.195046439628484</v>
      </c>
      <c r="BX29" s="23">
        <f>(BT29/(19*COUNT(BL29:BL45)))*100</f>
        <v>0</v>
      </c>
    </row>
    <row r="30" spans="2:76" x14ac:dyDescent="0.2">
      <c r="B30" s="24" t="s">
        <v>79</v>
      </c>
      <c r="C30" s="2">
        <v>0</v>
      </c>
      <c r="D30" s="2">
        <v>15</v>
      </c>
      <c r="E30" s="2">
        <v>4</v>
      </c>
      <c r="F30" s="2">
        <v>0</v>
      </c>
      <c r="G30" s="25">
        <v>23</v>
      </c>
      <c r="U30" s="22" t="s">
        <v>80</v>
      </c>
      <c r="V30" s="21">
        <v>0</v>
      </c>
      <c r="W30" s="21">
        <v>16</v>
      </c>
      <c r="X30" s="21">
        <v>3</v>
      </c>
      <c r="Y30" s="21">
        <v>0</v>
      </c>
      <c r="Z30" s="23">
        <v>22</v>
      </c>
      <c r="AN30" s="24">
        <v>23</v>
      </c>
      <c r="AO30" s="2">
        <v>0</v>
      </c>
      <c r="AP30" s="2">
        <v>17</v>
      </c>
      <c r="AQ30" s="2">
        <v>2</v>
      </c>
      <c r="AR30" s="2">
        <v>0</v>
      </c>
      <c r="AS30" s="25">
        <f t="shared" si="5"/>
        <v>21</v>
      </c>
      <c r="BG30" s="24" t="s">
        <v>81</v>
      </c>
      <c r="BH30" s="2">
        <v>0</v>
      </c>
      <c r="BI30" s="2">
        <v>16</v>
      </c>
      <c r="BJ30" s="2">
        <v>3</v>
      </c>
      <c r="BK30" s="2">
        <v>0</v>
      </c>
      <c r="BL30" s="25">
        <v>22</v>
      </c>
    </row>
    <row r="31" spans="2:76" x14ac:dyDescent="0.2">
      <c r="B31" s="24" t="s">
        <v>82</v>
      </c>
      <c r="C31" s="2">
        <v>0</v>
      </c>
      <c r="D31" s="2">
        <v>14</v>
      </c>
      <c r="E31" s="2">
        <v>5</v>
      </c>
      <c r="F31" s="2">
        <v>0</v>
      </c>
      <c r="G31" s="25">
        <v>24</v>
      </c>
      <c r="AN31" s="24">
        <v>24</v>
      </c>
      <c r="AO31" s="2">
        <v>0</v>
      </c>
      <c r="AP31" s="2">
        <v>14</v>
      </c>
      <c r="AQ31" s="2">
        <v>5</v>
      </c>
      <c r="AR31" s="2">
        <v>0</v>
      </c>
      <c r="AS31" s="25">
        <f t="shared" si="5"/>
        <v>24</v>
      </c>
      <c r="BG31" s="24" t="s">
        <v>83</v>
      </c>
      <c r="BH31" s="2">
        <v>0</v>
      </c>
      <c r="BI31" s="2">
        <v>16</v>
      </c>
      <c r="BJ31" s="2">
        <v>3</v>
      </c>
      <c r="BK31" s="2">
        <v>0</v>
      </c>
      <c r="BL31" s="25">
        <v>22</v>
      </c>
    </row>
    <row r="32" spans="2:76" x14ac:dyDescent="0.2">
      <c r="B32" s="24" t="s">
        <v>84</v>
      </c>
      <c r="C32" s="2">
        <v>0</v>
      </c>
      <c r="D32" s="2">
        <v>15</v>
      </c>
      <c r="E32" s="2">
        <v>4</v>
      </c>
      <c r="F32" s="2">
        <v>0</v>
      </c>
      <c r="G32" s="25">
        <v>23</v>
      </c>
      <c r="U32" s="3" t="s">
        <v>85</v>
      </c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5"/>
      <c r="AN32" s="24">
        <v>25</v>
      </c>
      <c r="AO32" s="2">
        <v>0</v>
      </c>
      <c r="AP32" s="2">
        <v>12</v>
      </c>
      <c r="AQ32" s="2">
        <v>7</v>
      </c>
      <c r="AR32" s="2">
        <v>0</v>
      </c>
      <c r="AS32" s="25">
        <f t="shared" si="5"/>
        <v>26</v>
      </c>
      <c r="BG32" s="24" t="s">
        <v>86</v>
      </c>
      <c r="BH32" s="2">
        <v>0</v>
      </c>
      <c r="BI32" s="2">
        <v>15</v>
      </c>
      <c r="BJ32" s="2">
        <v>4</v>
      </c>
      <c r="BK32" s="2">
        <v>0</v>
      </c>
      <c r="BL32" s="25">
        <v>23</v>
      </c>
    </row>
    <row r="33" spans="2:76" x14ac:dyDescent="0.2">
      <c r="B33" s="24" t="s">
        <v>87</v>
      </c>
      <c r="C33" s="2">
        <v>0</v>
      </c>
      <c r="D33" s="2">
        <v>14</v>
      </c>
      <c r="E33" s="2">
        <v>5</v>
      </c>
      <c r="F33" s="2">
        <v>0</v>
      </c>
      <c r="G33" s="25">
        <v>24</v>
      </c>
      <c r="AA33" s="8"/>
      <c r="AB33" s="6"/>
      <c r="AC33" s="6"/>
      <c r="AD33" s="6"/>
      <c r="AE33" s="9" t="s">
        <v>9</v>
      </c>
      <c r="AF33" s="10"/>
      <c r="AG33" s="10"/>
      <c r="AH33" s="11"/>
      <c r="AI33" s="9" t="s">
        <v>10</v>
      </c>
      <c r="AJ33" s="10"/>
      <c r="AK33" s="10"/>
      <c r="AL33" s="11"/>
      <c r="AN33" s="24">
        <v>26</v>
      </c>
      <c r="AO33" s="2">
        <v>0</v>
      </c>
      <c r="AP33" s="2">
        <v>14</v>
      </c>
      <c r="AQ33" s="2">
        <v>5</v>
      </c>
      <c r="AR33" s="2">
        <v>0</v>
      </c>
      <c r="AS33" s="25">
        <f t="shared" si="5"/>
        <v>24</v>
      </c>
      <c r="BG33" s="24" t="s">
        <v>88</v>
      </c>
      <c r="BH33" s="2">
        <v>0</v>
      </c>
      <c r="BI33" s="2">
        <v>16</v>
      </c>
      <c r="BJ33" s="2">
        <v>3</v>
      </c>
      <c r="BK33" s="2">
        <v>0</v>
      </c>
      <c r="BL33" s="25">
        <v>22</v>
      </c>
    </row>
    <row r="34" spans="2:76" x14ac:dyDescent="0.2">
      <c r="B34" s="24" t="s">
        <v>89</v>
      </c>
      <c r="C34" s="2">
        <v>0</v>
      </c>
      <c r="D34" s="2">
        <v>13</v>
      </c>
      <c r="E34" s="2">
        <v>6</v>
      </c>
      <c r="F34" s="2">
        <v>0</v>
      </c>
      <c r="G34" s="25">
        <v>25</v>
      </c>
      <c r="U34" s="12" t="s">
        <v>11</v>
      </c>
      <c r="V34" s="13" t="s">
        <v>12</v>
      </c>
      <c r="W34" s="13" t="s">
        <v>13</v>
      </c>
      <c r="X34" s="13" t="s">
        <v>14</v>
      </c>
      <c r="Y34" s="13" t="s">
        <v>15</v>
      </c>
      <c r="Z34" s="14" t="s">
        <v>21</v>
      </c>
      <c r="AA34" s="13" t="s">
        <v>17</v>
      </c>
      <c r="AB34" s="13" t="s">
        <v>18</v>
      </c>
      <c r="AC34" s="13" t="s">
        <v>19</v>
      </c>
      <c r="AD34" s="13" t="s">
        <v>20</v>
      </c>
      <c r="AE34" s="15" t="s">
        <v>12</v>
      </c>
      <c r="AF34" s="16" t="s">
        <v>13</v>
      </c>
      <c r="AG34" s="16" t="s">
        <v>14</v>
      </c>
      <c r="AH34" s="17" t="s">
        <v>15</v>
      </c>
      <c r="AI34" s="15" t="s">
        <v>12</v>
      </c>
      <c r="AJ34" s="16" t="s">
        <v>13</v>
      </c>
      <c r="AK34" s="16" t="s">
        <v>14</v>
      </c>
      <c r="AL34" s="17" t="s">
        <v>15</v>
      </c>
      <c r="AN34" s="24">
        <v>27</v>
      </c>
      <c r="AO34" s="2">
        <v>0</v>
      </c>
      <c r="AP34" s="2">
        <v>14</v>
      </c>
      <c r="AQ34" s="2">
        <v>5</v>
      </c>
      <c r="AR34" s="2">
        <v>0</v>
      </c>
      <c r="AS34" s="25">
        <f t="shared" si="5"/>
        <v>24</v>
      </c>
      <c r="BG34" s="24" t="s">
        <v>90</v>
      </c>
      <c r="BH34" s="2">
        <v>0</v>
      </c>
      <c r="BI34" s="2">
        <v>16</v>
      </c>
      <c r="BJ34" s="2">
        <v>3</v>
      </c>
      <c r="BK34" s="2">
        <v>0</v>
      </c>
      <c r="BL34" s="25">
        <v>22</v>
      </c>
    </row>
    <row r="35" spans="2:76" x14ac:dyDescent="0.2">
      <c r="B35" s="24" t="s">
        <v>91</v>
      </c>
      <c r="C35" s="2">
        <v>0</v>
      </c>
      <c r="D35" s="2">
        <v>15</v>
      </c>
      <c r="E35" s="2">
        <v>4</v>
      </c>
      <c r="F35" s="2">
        <v>0</v>
      </c>
      <c r="G35" s="25">
        <v>23</v>
      </c>
      <c r="U35" s="18" t="s">
        <v>92</v>
      </c>
      <c r="V35" s="19">
        <v>0</v>
      </c>
      <c r="W35" s="19">
        <v>17</v>
      </c>
      <c r="X35" s="19">
        <v>2</v>
      </c>
      <c r="Y35" s="19">
        <v>0</v>
      </c>
      <c r="Z35" s="20">
        <f>W35+(2*X35)+(3*Y35)</f>
        <v>21</v>
      </c>
      <c r="AA35" s="21">
        <f>AVERAGE(Z35:Z44)</f>
        <v>22.5</v>
      </c>
      <c r="AB35" s="21">
        <f>MEDIAN(Z35:Z44)</f>
        <v>23</v>
      </c>
      <c r="AC35" s="21">
        <f>STDEV(Z35:Z44)</f>
        <v>0.97182531580755005</v>
      </c>
      <c r="AD35" s="21">
        <f>AC35/SQRT(COUNT(Z35:Z44))</f>
        <v>0.30731814857642953</v>
      </c>
      <c r="AE35" s="22">
        <f>SUM(V35:V44)</f>
        <v>0</v>
      </c>
      <c r="AF35" s="22">
        <f t="shared" ref="AF35:AH35" si="8">SUM(W35:W44)</f>
        <v>155</v>
      </c>
      <c r="AG35" s="22">
        <f t="shared" si="8"/>
        <v>35</v>
      </c>
      <c r="AH35" s="22">
        <f t="shared" si="8"/>
        <v>0</v>
      </c>
      <c r="AI35" s="22">
        <f>(AE35/(19*COUNT(Z35:Z44)))*100</f>
        <v>0</v>
      </c>
      <c r="AJ35" s="21">
        <f>(AF35/(19*COUNT(Z35:Z44)))*100</f>
        <v>81.578947368421055</v>
      </c>
      <c r="AK35" s="21">
        <f>(AG35/(19*COUNT(Z35:Z44)))*100</f>
        <v>18.421052631578945</v>
      </c>
      <c r="AL35" s="23">
        <f>(AH35/(19*COUNT(Z35:Z44)))*100</f>
        <v>0</v>
      </c>
      <c r="AN35" s="24">
        <v>28</v>
      </c>
      <c r="AO35" s="2">
        <v>0</v>
      </c>
      <c r="AP35" s="2">
        <v>17</v>
      </c>
      <c r="AQ35" s="2">
        <v>2</v>
      </c>
      <c r="AR35" s="2">
        <v>0</v>
      </c>
      <c r="AS35" s="25">
        <f t="shared" si="5"/>
        <v>21</v>
      </c>
      <c r="BG35" s="24" t="s">
        <v>93</v>
      </c>
      <c r="BH35" s="2">
        <v>0</v>
      </c>
      <c r="BI35" s="2">
        <v>16</v>
      </c>
      <c r="BJ35" s="2">
        <v>3</v>
      </c>
      <c r="BK35" s="2">
        <v>0</v>
      </c>
      <c r="BL35" s="25">
        <v>22</v>
      </c>
    </row>
    <row r="36" spans="2:76" x14ac:dyDescent="0.2">
      <c r="B36" s="24" t="s">
        <v>94</v>
      </c>
      <c r="C36" s="2">
        <v>0</v>
      </c>
      <c r="D36" s="2">
        <v>12</v>
      </c>
      <c r="E36" s="2">
        <v>7</v>
      </c>
      <c r="F36" s="2">
        <v>0</v>
      </c>
      <c r="G36" s="25">
        <v>26</v>
      </c>
      <c r="U36" s="24" t="s">
        <v>95</v>
      </c>
      <c r="V36" s="2">
        <v>0</v>
      </c>
      <c r="W36" s="2">
        <v>15</v>
      </c>
      <c r="X36" s="2">
        <v>4</v>
      </c>
      <c r="Y36" s="2">
        <v>0</v>
      </c>
      <c r="Z36" s="25">
        <f t="shared" ref="Z36:Z44" si="9">W36+(2*X36)+(3*Y36)</f>
        <v>23</v>
      </c>
      <c r="AN36" s="24">
        <v>29</v>
      </c>
      <c r="AO36" s="2">
        <v>0</v>
      </c>
      <c r="AP36" s="2">
        <v>16</v>
      </c>
      <c r="AQ36" s="2">
        <v>3</v>
      </c>
      <c r="AR36" s="2">
        <v>0</v>
      </c>
      <c r="AS36" s="25">
        <f t="shared" si="5"/>
        <v>22</v>
      </c>
      <c r="BG36" s="24" t="s">
        <v>96</v>
      </c>
      <c r="BH36" s="2">
        <v>0</v>
      </c>
      <c r="BI36" s="2">
        <v>14</v>
      </c>
      <c r="BJ36" s="2">
        <v>5</v>
      </c>
      <c r="BK36" s="2">
        <v>0</v>
      </c>
      <c r="BL36" s="25">
        <v>24</v>
      </c>
    </row>
    <row r="37" spans="2:76" x14ac:dyDescent="0.2">
      <c r="B37" s="24" t="s">
        <v>97</v>
      </c>
      <c r="C37" s="2">
        <v>0</v>
      </c>
      <c r="D37" s="2">
        <v>13</v>
      </c>
      <c r="E37" s="2">
        <v>6</v>
      </c>
      <c r="F37" s="2">
        <v>0</v>
      </c>
      <c r="G37" s="25">
        <v>25</v>
      </c>
      <c r="U37" s="24" t="s">
        <v>98</v>
      </c>
      <c r="V37" s="2">
        <v>0</v>
      </c>
      <c r="W37" s="2">
        <v>17</v>
      </c>
      <c r="X37" s="2">
        <v>2</v>
      </c>
      <c r="Y37" s="2">
        <v>0</v>
      </c>
      <c r="Z37" s="25">
        <f>W37+(2*X37)+(3*Y37)</f>
        <v>21</v>
      </c>
      <c r="AN37" s="24">
        <v>30</v>
      </c>
      <c r="AO37" s="2">
        <v>0</v>
      </c>
      <c r="AP37" s="2">
        <v>18</v>
      </c>
      <c r="AQ37" s="2">
        <v>1</v>
      </c>
      <c r="AR37" s="2">
        <v>0</v>
      </c>
      <c r="AS37" s="25">
        <f t="shared" si="5"/>
        <v>20</v>
      </c>
      <c r="BG37" s="24" t="s">
        <v>99</v>
      </c>
      <c r="BH37" s="2">
        <v>0</v>
      </c>
      <c r="BI37" s="2">
        <v>16</v>
      </c>
      <c r="BJ37" s="2">
        <v>3</v>
      </c>
      <c r="BK37" s="2">
        <v>0</v>
      </c>
      <c r="BL37" s="25">
        <v>22</v>
      </c>
    </row>
    <row r="38" spans="2:76" x14ac:dyDescent="0.2">
      <c r="B38" s="24" t="s">
        <v>100</v>
      </c>
      <c r="C38" s="2">
        <v>0</v>
      </c>
      <c r="D38" s="2">
        <v>14</v>
      </c>
      <c r="E38" s="2">
        <v>5</v>
      </c>
      <c r="F38" s="2">
        <v>0</v>
      </c>
      <c r="G38" s="25">
        <v>24</v>
      </c>
      <c r="U38" s="24" t="s">
        <v>101</v>
      </c>
      <c r="V38" s="2">
        <v>0</v>
      </c>
      <c r="W38" s="2">
        <v>15</v>
      </c>
      <c r="X38" s="2">
        <v>4</v>
      </c>
      <c r="Y38" s="2">
        <v>0</v>
      </c>
      <c r="Z38" s="25">
        <f t="shared" si="9"/>
        <v>23</v>
      </c>
      <c r="AN38" s="24">
        <v>31</v>
      </c>
      <c r="AO38" s="2">
        <v>0</v>
      </c>
      <c r="AP38" s="2">
        <v>15</v>
      </c>
      <c r="AQ38" s="2">
        <v>4</v>
      </c>
      <c r="AR38" s="2">
        <v>0</v>
      </c>
      <c r="AS38" s="25">
        <f t="shared" si="5"/>
        <v>23</v>
      </c>
      <c r="BG38" s="24" t="s">
        <v>102</v>
      </c>
      <c r="BH38" s="2">
        <v>0</v>
      </c>
      <c r="BI38" s="2">
        <v>15</v>
      </c>
      <c r="BJ38" s="2">
        <v>4</v>
      </c>
      <c r="BK38" s="2">
        <v>0</v>
      </c>
      <c r="BL38" s="25">
        <v>23</v>
      </c>
    </row>
    <row r="39" spans="2:76" x14ac:dyDescent="0.2">
      <c r="B39" s="24" t="s">
        <v>103</v>
      </c>
      <c r="C39" s="2">
        <v>0</v>
      </c>
      <c r="D39" s="2">
        <v>13</v>
      </c>
      <c r="E39" s="2">
        <v>6</v>
      </c>
      <c r="F39" s="2">
        <v>0</v>
      </c>
      <c r="G39" s="25">
        <v>25</v>
      </c>
      <c r="U39" s="24" t="s">
        <v>104</v>
      </c>
      <c r="V39" s="2">
        <v>0</v>
      </c>
      <c r="W39" s="2">
        <v>16</v>
      </c>
      <c r="X39" s="2">
        <v>3</v>
      </c>
      <c r="Y39" s="2">
        <v>0</v>
      </c>
      <c r="Z39" s="25">
        <f t="shared" si="9"/>
        <v>22</v>
      </c>
      <c r="AN39" s="24">
        <v>32</v>
      </c>
      <c r="AO39" s="2">
        <v>0</v>
      </c>
      <c r="AP39" s="2">
        <v>16</v>
      </c>
      <c r="AQ39" s="2">
        <v>3</v>
      </c>
      <c r="AR39" s="2">
        <v>0</v>
      </c>
      <c r="AS39" s="25">
        <f t="shared" si="5"/>
        <v>22</v>
      </c>
      <c r="BG39" s="24" t="s">
        <v>105</v>
      </c>
      <c r="BH39" s="2">
        <v>0</v>
      </c>
      <c r="BI39" s="2">
        <v>15</v>
      </c>
      <c r="BJ39" s="2">
        <v>4</v>
      </c>
      <c r="BK39" s="2">
        <v>0</v>
      </c>
      <c r="BL39" s="25">
        <v>23</v>
      </c>
    </row>
    <row r="40" spans="2:76" x14ac:dyDescent="0.2">
      <c r="B40" s="24" t="s">
        <v>106</v>
      </c>
      <c r="C40" s="2">
        <v>0</v>
      </c>
      <c r="D40" s="2">
        <v>16</v>
      </c>
      <c r="E40" s="2">
        <v>3</v>
      </c>
      <c r="F40" s="2">
        <v>0</v>
      </c>
      <c r="G40" s="25">
        <v>22</v>
      </c>
      <c r="U40" s="24" t="s">
        <v>107</v>
      </c>
      <c r="V40" s="2">
        <v>0</v>
      </c>
      <c r="W40" s="2">
        <v>16</v>
      </c>
      <c r="X40" s="2">
        <v>3</v>
      </c>
      <c r="Y40" s="2">
        <v>0</v>
      </c>
      <c r="Z40" s="25">
        <f t="shared" si="9"/>
        <v>22</v>
      </c>
      <c r="AN40" s="24">
        <v>33</v>
      </c>
      <c r="AO40" s="2">
        <v>0</v>
      </c>
      <c r="AP40" s="2">
        <v>16</v>
      </c>
      <c r="AQ40" s="2">
        <v>3</v>
      </c>
      <c r="AR40" s="2">
        <v>0</v>
      </c>
      <c r="AS40" s="25">
        <f t="shared" si="5"/>
        <v>22</v>
      </c>
      <c r="BG40" s="24" t="s">
        <v>108</v>
      </c>
      <c r="BH40" s="2">
        <v>0</v>
      </c>
      <c r="BI40" s="2">
        <v>14</v>
      </c>
      <c r="BJ40" s="2">
        <v>5</v>
      </c>
      <c r="BK40" s="2">
        <v>0</v>
      </c>
      <c r="BL40" s="25">
        <v>24</v>
      </c>
    </row>
    <row r="41" spans="2:76" x14ac:dyDescent="0.2">
      <c r="B41" s="24" t="s">
        <v>109</v>
      </c>
      <c r="C41" s="2">
        <v>0</v>
      </c>
      <c r="D41" s="2">
        <v>15</v>
      </c>
      <c r="E41" s="2">
        <v>4</v>
      </c>
      <c r="F41" s="2">
        <v>0</v>
      </c>
      <c r="G41" s="25">
        <v>23</v>
      </c>
      <c r="U41" s="24" t="s">
        <v>110</v>
      </c>
      <c r="V41" s="2">
        <v>0</v>
      </c>
      <c r="W41" s="2">
        <v>15</v>
      </c>
      <c r="X41" s="2">
        <v>4</v>
      </c>
      <c r="Y41" s="2">
        <v>0</v>
      </c>
      <c r="Z41" s="25">
        <f t="shared" si="9"/>
        <v>23</v>
      </c>
      <c r="AN41" s="24">
        <v>34</v>
      </c>
      <c r="AO41" s="2">
        <v>0</v>
      </c>
      <c r="AP41" s="2">
        <v>14</v>
      </c>
      <c r="AQ41" s="2">
        <v>5</v>
      </c>
      <c r="AR41" s="2">
        <v>0</v>
      </c>
      <c r="AS41" s="25">
        <f t="shared" si="5"/>
        <v>24</v>
      </c>
      <c r="BG41" s="24" t="s">
        <v>111</v>
      </c>
      <c r="BH41" s="2">
        <v>0</v>
      </c>
      <c r="BI41" s="2">
        <v>15</v>
      </c>
      <c r="BJ41" s="2">
        <v>4</v>
      </c>
      <c r="BK41" s="2">
        <v>0</v>
      </c>
      <c r="BL41" s="25">
        <v>23</v>
      </c>
    </row>
    <row r="42" spans="2:76" x14ac:dyDescent="0.2">
      <c r="B42" s="24" t="s">
        <v>112</v>
      </c>
      <c r="C42" s="2">
        <v>0</v>
      </c>
      <c r="D42" s="2">
        <v>15</v>
      </c>
      <c r="E42" s="2">
        <v>4</v>
      </c>
      <c r="F42" s="2">
        <v>0</v>
      </c>
      <c r="G42" s="25">
        <v>23</v>
      </c>
      <c r="U42" s="24" t="s">
        <v>113</v>
      </c>
      <c r="V42" s="2">
        <v>0</v>
      </c>
      <c r="W42" s="2">
        <v>14</v>
      </c>
      <c r="X42" s="2">
        <v>5</v>
      </c>
      <c r="Y42" s="2">
        <v>0</v>
      </c>
      <c r="Z42" s="25">
        <f t="shared" si="9"/>
        <v>24</v>
      </c>
      <c r="AN42" s="24">
        <v>35</v>
      </c>
      <c r="AO42" s="2">
        <v>0</v>
      </c>
      <c r="AP42" s="2">
        <v>13</v>
      </c>
      <c r="AQ42" s="2">
        <v>6</v>
      </c>
      <c r="AR42" s="2">
        <v>0</v>
      </c>
      <c r="AS42" s="25">
        <f t="shared" si="5"/>
        <v>25</v>
      </c>
      <c r="BG42" s="24" t="s">
        <v>114</v>
      </c>
      <c r="BH42" s="2">
        <v>0</v>
      </c>
      <c r="BI42" s="2">
        <v>17</v>
      </c>
      <c r="BJ42" s="2">
        <v>2</v>
      </c>
      <c r="BK42" s="2">
        <v>0</v>
      </c>
      <c r="BL42" s="25">
        <v>21</v>
      </c>
    </row>
    <row r="43" spans="2:76" x14ac:dyDescent="0.2">
      <c r="B43" s="24" t="s">
        <v>115</v>
      </c>
      <c r="C43" s="2">
        <v>0</v>
      </c>
      <c r="D43" s="2">
        <v>14</v>
      </c>
      <c r="E43" s="2">
        <v>5</v>
      </c>
      <c r="F43" s="2">
        <v>0</v>
      </c>
      <c r="G43" s="25">
        <v>24</v>
      </c>
      <c r="U43" s="24" t="s">
        <v>116</v>
      </c>
      <c r="V43" s="2">
        <v>0</v>
      </c>
      <c r="W43" s="2">
        <v>15</v>
      </c>
      <c r="X43" s="2">
        <v>4</v>
      </c>
      <c r="Y43" s="2">
        <v>0</v>
      </c>
      <c r="Z43" s="25">
        <f t="shared" si="9"/>
        <v>23</v>
      </c>
      <c r="AN43" s="24" t="s">
        <v>117</v>
      </c>
      <c r="AO43" s="2">
        <v>0</v>
      </c>
      <c r="AP43" s="2">
        <v>15</v>
      </c>
      <c r="AQ43" s="2">
        <v>4</v>
      </c>
      <c r="AR43" s="2">
        <v>0</v>
      </c>
      <c r="AS43" s="25">
        <f t="shared" si="5"/>
        <v>23</v>
      </c>
      <c r="BG43" s="24" t="s">
        <v>118</v>
      </c>
      <c r="BH43" s="2">
        <v>0</v>
      </c>
      <c r="BI43" s="2">
        <v>14</v>
      </c>
      <c r="BJ43" s="2">
        <v>5</v>
      </c>
      <c r="BK43" s="2">
        <v>0</v>
      </c>
      <c r="BL43" s="25">
        <v>24</v>
      </c>
    </row>
    <row r="44" spans="2:76" x14ac:dyDescent="0.2">
      <c r="B44" s="22" t="s">
        <v>119</v>
      </c>
      <c r="C44" s="21">
        <v>0</v>
      </c>
      <c r="D44" s="21">
        <v>13</v>
      </c>
      <c r="E44" s="21">
        <v>6</v>
      </c>
      <c r="F44" s="21">
        <v>0</v>
      </c>
      <c r="G44" s="23">
        <v>25</v>
      </c>
      <c r="U44" s="22" t="s">
        <v>92</v>
      </c>
      <c r="V44" s="21">
        <v>0</v>
      </c>
      <c r="W44" s="21">
        <v>15</v>
      </c>
      <c r="X44" s="21">
        <v>4</v>
      </c>
      <c r="Y44" s="21">
        <v>0</v>
      </c>
      <c r="Z44" s="23">
        <f t="shared" si="9"/>
        <v>23</v>
      </c>
      <c r="AN44" s="24">
        <v>37</v>
      </c>
      <c r="AO44" s="2">
        <v>0</v>
      </c>
      <c r="AP44" s="2">
        <v>16</v>
      </c>
      <c r="AQ44" s="2">
        <v>3</v>
      </c>
      <c r="AR44" s="2">
        <v>0</v>
      </c>
      <c r="AS44" s="25">
        <f t="shared" si="5"/>
        <v>22</v>
      </c>
      <c r="BG44" s="24" t="s">
        <v>120</v>
      </c>
      <c r="BH44" s="2">
        <v>0</v>
      </c>
      <c r="BI44" s="2">
        <v>18</v>
      </c>
      <c r="BJ44" s="2">
        <v>1</v>
      </c>
      <c r="BK44" s="2">
        <v>0</v>
      </c>
      <c r="BL44" s="25">
        <v>20</v>
      </c>
    </row>
    <row r="45" spans="2:76" x14ac:dyDescent="0.2">
      <c r="AN45" s="24">
        <v>38</v>
      </c>
      <c r="AO45" s="2">
        <v>0</v>
      </c>
      <c r="AP45" s="2">
        <v>15</v>
      </c>
      <c r="AQ45" s="2">
        <v>4</v>
      </c>
      <c r="AR45" s="2">
        <v>0</v>
      </c>
      <c r="AS45" s="25">
        <f t="shared" si="5"/>
        <v>23</v>
      </c>
      <c r="BG45" s="22" t="s">
        <v>121</v>
      </c>
      <c r="BH45" s="21">
        <v>0</v>
      </c>
      <c r="BI45" s="21">
        <v>14</v>
      </c>
      <c r="BJ45" s="21">
        <v>5</v>
      </c>
      <c r="BK45" s="21">
        <v>0</v>
      </c>
      <c r="BL45" s="23">
        <v>24</v>
      </c>
    </row>
    <row r="46" spans="2:76" x14ac:dyDescent="0.2">
      <c r="B46" s="3" t="s">
        <v>122</v>
      </c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5"/>
      <c r="U46" s="3" t="s">
        <v>123</v>
      </c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5"/>
      <c r="AN46" s="24">
        <v>39</v>
      </c>
      <c r="AO46" s="2">
        <v>0</v>
      </c>
      <c r="AP46" s="2">
        <v>16</v>
      </c>
      <c r="AQ46" s="2">
        <v>3</v>
      </c>
      <c r="AR46" s="2">
        <v>0</v>
      </c>
      <c r="AS46" s="25">
        <f t="shared" si="5"/>
        <v>22</v>
      </c>
    </row>
    <row r="47" spans="2:76" x14ac:dyDescent="0.2">
      <c r="B47" s="6"/>
      <c r="C47" s="7"/>
      <c r="D47" s="7"/>
      <c r="E47" s="7"/>
      <c r="F47" s="7"/>
      <c r="G47" s="7"/>
      <c r="H47" s="26"/>
      <c r="I47" s="27"/>
      <c r="J47" s="27"/>
      <c r="K47" s="27"/>
      <c r="L47" s="28" t="s">
        <v>9</v>
      </c>
      <c r="M47" s="29"/>
      <c r="N47" s="29"/>
      <c r="O47" s="30"/>
      <c r="P47" s="28" t="s">
        <v>10</v>
      </c>
      <c r="Q47" s="29"/>
      <c r="R47" s="29"/>
      <c r="S47" s="30"/>
      <c r="AA47" s="8"/>
      <c r="AB47" s="6"/>
      <c r="AC47" s="6"/>
      <c r="AD47" s="6"/>
      <c r="AE47" s="9" t="s">
        <v>9</v>
      </c>
      <c r="AF47" s="10"/>
      <c r="AG47" s="10"/>
      <c r="AH47" s="11"/>
      <c r="AI47" s="9" t="s">
        <v>10</v>
      </c>
      <c r="AJ47" s="10"/>
      <c r="AK47" s="10"/>
      <c r="AL47" s="11"/>
      <c r="AN47" s="24">
        <v>40</v>
      </c>
      <c r="AO47" s="2">
        <v>0</v>
      </c>
      <c r="AP47" s="2">
        <v>17</v>
      </c>
      <c r="AQ47" s="2">
        <v>2</v>
      </c>
      <c r="AR47" s="2">
        <v>0</v>
      </c>
      <c r="AS47" s="25">
        <f t="shared" si="5"/>
        <v>21</v>
      </c>
      <c r="BG47" s="3" t="s">
        <v>124</v>
      </c>
      <c r="BH47" s="4"/>
      <c r="BI47" s="4"/>
      <c r="BJ47" s="4"/>
      <c r="BK47" s="4"/>
      <c r="BL47" s="4"/>
      <c r="BM47" s="4"/>
      <c r="BN47" s="4"/>
      <c r="BO47" s="4"/>
      <c r="BP47" s="4"/>
      <c r="BQ47" s="4"/>
      <c r="BR47" s="4"/>
      <c r="BS47" s="4"/>
      <c r="BT47" s="4"/>
      <c r="BU47" s="4"/>
      <c r="BV47" s="4"/>
      <c r="BW47" s="4"/>
      <c r="BX47" s="5"/>
    </row>
    <row r="48" spans="2:76" x14ac:dyDescent="0.2">
      <c r="B48" s="26" t="s">
        <v>11</v>
      </c>
      <c r="C48" s="27" t="s">
        <v>12</v>
      </c>
      <c r="D48" s="27" t="s">
        <v>13</v>
      </c>
      <c r="E48" s="27" t="s">
        <v>14</v>
      </c>
      <c r="F48" s="27" t="s">
        <v>15</v>
      </c>
      <c r="G48" s="31" t="s">
        <v>21</v>
      </c>
      <c r="H48" s="13" t="s">
        <v>17</v>
      </c>
      <c r="I48" s="13" t="s">
        <v>18</v>
      </c>
      <c r="J48" s="13" t="s">
        <v>19</v>
      </c>
      <c r="K48" s="13" t="s">
        <v>20</v>
      </c>
      <c r="L48" s="15" t="s">
        <v>12</v>
      </c>
      <c r="M48" s="16" t="s">
        <v>13</v>
      </c>
      <c r="N48" s="16" t="s">
        <v>14</v>
      </c>
      <c r="O48" s="17" t="s">
        <v>15</v>
      </c>
      <c r="P48" s="15" t="s">
        <v>12</v>
      </c>
      <c r="Q48" s="16" t="s">
        <v>13</v>
      </c>
      <c r="R48" s="16" t="s">
        <v>14</v>
      </c>
      <c r="S48" s="17" t="s">
        <v>15</v>
      </c>
      <c r="U48" s="12" t="s">
        <v>11</v>
      </c>
      <c r="V48" s="13" t="s">
        <v>12</v>
      </c>
      <c r="W48" s="13" t="s">
        <v>13</v>
      </c>
      <c r="X48" s="13" t="s">
        <v>14</v>
      </c>
      <c r="Y48" s="13" t="s">
        <v>15</v>
      </c>
      <c r="Z48" s="14" t="s">
        <v>21</v>
      </c>
      <c r="AA48" s="13" t="s">
        <v>17</v>
      </c>
      <c r="AB48" s="13" t="s">
        <v>18</v>
      </c>
      <c r="AC48" s="13" t="s">
        <v>19</v>
      </c>
      <c r="AD48" s="13" t="s">
        <v>20</v>
      </c>
      <c r="AE48" s="15" t="s">
        <v>12</v>
      </c>
      <c r="AF48" s="16" t="s">
        <v>13</v>
      </c>
      <c r="AG48" s="16" t="s">
        <v>14</v>
      </c>
      <c r="AH48" s="17" t="s">
        <v>15</v>
      </c>
      <c r="AI48" s="15" t="s">
        <v>12</v>
      </c>
      <c r="AJ48" s="16" t="s">
        <v>13</v>
      </c>
      <c r="AK48" s="16" t="s">
        <v>14</v>
      </c>
      <c r="AL48" s="17" t="s">
        <v>15</v>
      </c>
      <c r="AN48" s="24">
        <v>41</v>
      </c>
      <c r="AO48" s="2">
        <v>0</v>
      </c>
      <c r="AP48" s="2">
        <v>16</v>
      </c>
      <c r="AQ48" s="2">
        <v>3</v>
      </c>
      <c r="AR48" s="2">
        <v>0</v>
      </c>
      <c r="AS48" s="25">
        <f t="shared" si="5"/>
        <v>22</v>
      </c>
      <c r="BM48" s="8"/>
      <c r="BN48" s="6"/>
      <c r="BO48" s="6"/>
      <c r="BP48" s="6"/>
      <c r="BQ48" s="9" t="s">
        <v>9</v>
      </c>
      <c r="BR48" s="10"/>
      <c r="BS48" s="10"/>
      <c r="BT48" s="11"/>
      <c r="BU48" s="9" t="s">
        <v>10</v>
      </c>
      <c r="BV48" s="10"/>
      <c r="BW48" s="10"/>
      <c r="BX48" s="11"/>
    </row>
    <row r="49" spans="2:76" x14ac:dyDescent="0.2">
      <c r="B49" s="18" t="s">
        <v>125</v>
      </c>
      <c r="C49" s="19">
        <v>0</v>
      </c>
      <c r="D49" s="19">
        <v>14</v>
      </c>
      <c r="E49" s="19">
        <v>5</v>
      </c>
      <c r="F49" s="19">
        <v>0</v>
      </c>
      <c r="G49" s="20">
        <v>24</v>
      </c>
      <c r="H49" s="21">
        <f>AVERAGE(G49:G64)</f>
        <v>22.6875</v>
      </c>
      <c r="I49" s="21">
        <f>MEDIAN(G49:G64)</f>
        <v>23</v>
      </c>
      <c r="J49" s="21">
        <f>STDEV(G49:G64)</f>
        <v>1.3524668819112231</v>
      </c>
      <c r="K49" s="21">
        <f>J49/SQRT(COUNT(G49:G64))</f>
        <v>0.33811672047780578</v>
      </c>
      <c r="L49" s="22">
        <f>SUM(C49:C64)</f>
        <v>0</v>
      </c>
      <c r="M49" s="22">
        <f t="shared" ref="M49:O49" si="10">SUM(D49:D64)</f>
        <v>246</v>
      </c>
      <c r="N49" s="22">
        <f t="shared" si="10"/>
        <v>57</v>
      </c>
      <c r="O49" s="22">
        <f t="shared" si="10"/>
        <v>1</v>
      </c>
      <c r="P49" s="22">
        <f>(L49/(19*COUNT(G49:G64)))*100</f>
        <v>0</v>
      </c>
      <c r="Q49" s="21">
        <f>(M49/(19*COUNT(G49:G64)))*100</f>
        <v>80.921052631578945</v>
      </c>
      <c r="R49" s="21">
        <f>(N49/(19*COUNT(G49:G64)))*100</f>
        <v>18.75</v>
      </c>
      <c r="S49" s="23">
        <f>(O49/(19*COUNT(G49:G64)))*100</f>
        <v>0.3289473684210526</v>
      </c>
      <c r="U49" s="18" t="s">
        <v>126</v>
      </c>
      <c r="V49" s="19">
        <v>0</v>
      </c>
      <c r="W49" s="19">
        <v>13</v>
      </c>
      <c r="X49" s="19">
        <v>6</v>
      </c>
      <c r="Y49" s="19">
        <v>0</v>
      </c>
      <c r="Z49" s="20">
        <f>W49+(2*X49)+(3*Y49)</f>
        <v>25</v>
      </c>
      <c r="AA49" s="21">
        <f>AVERAGE(Z49:Z63)</f>
        <v>22.6</v>
      </c>
      <c r="AB49" s="21">
        <f>MEDIAN(Z49:Z63)</f>
        <v>22</v>
      </c>
      <c r="AC49" s="21">
        <f>STDEV(Z49:Z63)</f>
        <v>1.3522468075656267</v>
      </c>
      <c r="AD49" s="21">
        <f>AC49/SQRT(COUNT(Z49:Z63))</f>
        <v>0.34914862437758781</v>
      </c>
      <c r="AE49" s="22">
        <f>SUM(V49:V63)</f>
        <v>0</v>
      </c>
      <c r="AF49" s="21">
        <f>SUM(W49:W63)</f>
        <v>231</v>
      </c>
      <c r="AG49" s="21">
        <f>SUM(X49:X63)</f>
        <v>54</v>
      </c>
      <c r="AH49" s="23">
        <f>SUM(Y49:Y63)</f>
        <v>0</v>
      </c>
      <c r="AI49" s="22">
        <f>(AE49/(19*COUNT(Z49:Z63)))*100</f>
        <v>0</v>
      </c>
      <c r="AJ49" s="21">
        <f>(AF49/(19*COUNT(Z49:Z63)))*100</f>
        <v>81.05263157894737</v>
      </c>
      <c r="AK49" s="21">
        <f>(AG49/(19*COUNT(Z49:Z63)))*100</f>
        <v>18.947368421052634</v>
      </c>
      <c r="AL49" s="23">
        <f>(AH49/(19*COUNT(Z49:Z63)))*100</f>
        <v>0</v>
      </c>
      <c r="AN49" s="24">
        <v>44</v>
      </c>
      <c r="AO49" s="2">
        <v>0</v>
      </c>
      <c r="AP49" s="2">
        <v>17</v>
      </c>
      <c r="AQ49" s="2">
        <v>2</v>
      </c>
      <c r="AR49" s="2">
        <v>0</v>
      </c>
      <c r="AS49" s="25">
        <f t="shared" si="5"/>
        <v>21</v>
      </c>
      <c r="BG49" s="12" t="s">
        <v>11</v>
      </c>
      <c r="BH49" s="13" t="s">
        <v>12</v>
      </c>
      <c r="BI49" s="13" t="s">
        <v>13</v>
      </c>
      <c r="BJ49" s="13" t="s">
        <v>14</v>
      </c>
      <c r="BK49" s="13" t="s">
        <v>15</v>
      </c>
      <c r="BL49" s="14" t="s">
        <v>21</v>
      </c>
      <c r="BM49" s="13" t="s">
        <v>17</v>
      </c>
      <c r="BN49" s="13" t="s">
        <v>18</v>
      </c>
      <c r="BO49" s="13" t="s">
        <v>19</v>
      </c>
      <c r="BP49" s="13" t="s">
        <v>20</v>
      </c>
      <c r="BQ49" s="15" t="s">
        <v>12</v>
      </c>
      <c r="BR49" s="16" t="s">
        <v>13</v>
      </c>
      <c r="BS49" s="16" t="s">
        <v>14</v>
      </c>
      <c r="BT49" s="17" t="s">
        <v>15</v>
      </c>
      <c r="BU49" s="15" t="s">
        <v>12</v>
      </c>
      <c r="BV49" s="16" t="s">
        <v>13</v>
      </c>
      <c r="BW49" s="16" t="s">
        <v>14</v>
      </c>
      <c r="BX49" s="17" t="s">
        <v>15</v>
      </c>
    </row>
    <row r="50" spans="2:76" x14ac:dyDescent="0.2">
      <c r="B50" s="24" t="s">
        <v>127</v>
      </c>
      <c r="C50" s="2">
        <v>0</v>
      </c>
      <c r="D50" s="2">
        <v>16</v>
      </c>
      <c r="E50" s="2">
        <v>3</v>
      </c>
      <c r="F50" s="2">
        <v>0</v>
      </c>
      <c r="G50" s="25">
        <v>22</v>
      </c>
      <c r="U50" s="24" t="s">
        <v>128</v>
      </c>
      <c r="V50" s="2">
        <v>0</v>
      </c>
      <c r="W50" s="2">
        <v>17</v>
      </c>
      <c r="X50" s="2">
        <v>2</v>
      </c>
      <c r="Y50" s="2">
        <v>0</v>
      </c>
      <c r="Z50" s="25">
        <f t="shared" ref="Z50:Z63" si="11">W50+(2*X50)+(3*Y50)</f>
        <v>21</v>
      </c>
      <c r="AN50" s="24">
        <v>45</v>
      </c>
      <c r="AO50" s="2">
        <v>0</v>
      </c>
      <c r="AP50" s="2">
        <v>16</v>
      </c>
      <c r="AQ50" s="2">
        <v>3</v>
      </c>
      <c r="AR50" s="2">
        <v>0</v>
      </c>
      <c r="AS50" s="25">
        <f t="shared" si="5"/>
        <v>22</v>
      </c>
      <c r="BG50" s="24" t="s">
        <v>129</v>
      </c>
      <c r="BH50" s="2">
        <v>0</v>
      </c>
      <c r="BI50" s="2">
        <v>15</v>
      </c>
      <c r="BJ50" s="2">
        <v>4</v>
      </c>
      <c r="BK50" s="2">
        <v>0</v>
      </c>
      <c r="BL50" s="25">
        <f>BI50+(2*BJ50)+(3*BK50)</f>
        <v>23</v>
      </c>
      <c r="BM50" s="21">
        <f>AVERAGE(BL50:BL65)</f>
        <v>22.8125</v>
      </c>
      <c r="BN50" s="21">
        <f>MEDIAN(BL50:BL65)</f>
        <v>23</v>
      </c>
      <c r="BO50" s="21">
        <f>STDEV(BL50:BL65)</f>
        <v>1.3275918047351754</v>
      </c>
      <c r="BP50" s="21">
        <f>BO50/SQRT(COUNT(BL50:BL65))</f>
        <v>0.33189795118379384</v>
      </c>
      <c r="BQ50" s="22">
        <f>SUM(BH50:BH65)</f>
        <v>0</v>
      </c>
      <c r="BR50" s="22">
        <f t="shared" ref="BR50:BT50" si="12">SUM(BI50:BI65)</f>
        <v>243</v>
      </c>
      <c r="BS50" s="22">
        <f t="shared" si="12"/>
        <v>61</v>
      </c>
      <c r="BT50" s="22">
        <f t="shared" si="12"/>
        <v>0</v>
      </c>
      <c r="BU50" s="22">
        <f>(BQ50/(19*COUNT(BL50:BL65)))*100</f>
        <v>0</v>
      </c>
      <c r="BV50" s="21">
        <f>(BR50/(19*COUNT(BL50:BL65)))*100</f>
        <v>79.93421052631578</v>
      </c>
      <c r="BW50" s="21">
        <f>(BS50/(19*COUNT(BL50:BL65)))*100</f>
        <v>20.065789473684212</v>
      </c>
      <c r="BX50" s="23">
        <f>(BT50/(19*COUNT(BL50:BL65)))*100</f>
        <v>0</v>
      </c>
    </row>
    <row r="51" spans="2:76" x14ac:dyDescent="0.2">
      <c r="B51" s="24" t="s">
        <v>130</v>
      </c>
      <c r="C51" s="2">
        <v>0</v>
      </c>
      <c r="D51" s="2">
        <v>16</v>
      </c>
      <c r="E51" s="2">
        <v>3</v>
      </c>
      <c r="F51" s="2">
        <v>0</v>
      </c>
      <c r="G51" s="25">
        <v>22</v>
      </c>
      <c r="U51" s="24" t="s">
        <v>131</v>
      </c>
      <c r="V51" s="2">
        <v>0</v>
      </c>
      <c r="W51" s="2">
        <v>16</v>
      </c>
      <c r="X51" s="2">
        <v>3</v>
      </c>
      <c r="Y51" s="2">
        <v>0</v>
      </c>
      <c r="Z51" s="25">
        <f>W51+(2*X51)+(3*Y51)</f>
        <v>22</v>
      </c>
      <c r="AN51" s="24">
        <v>46</v>
      </c>
      <c r="AO51" s="2">
        <v>0</v>
      </c>
      <c r="AP51" s="2">
        <v>17</v>
      </c>
      <c r="AQ51" s="2">
        <v>2</v>
      </c>
      <c r="AR51" s="2">
        <v>0</v>
      </c>
      <c r="AS51" s="25">
        <f t="shared" si="5"/>
        <v>21</v>
      </c>
      <c r="BG51" s="24" t="s">
        <v>132</v>
      </c>
      <c r="BH51" s="2">
        <v>0</v>
      </c>
      <c r="BI51" s="2">
        <v>14</v>
      </c>
      <c r="BJ51" s="2">
        <v>5</v>
      </c>
      <c r="BK51" s="2">
        <v>0</v>
      </c>
      <c r="BL51" s="25">
        <f t="shared" ref="BL51:BL65" si="13">BI51+(2*BJ51)+(3*BK51)</f>
        <v>24</v>
      </c>
    </row>
    <row r="52" spans="2:76" x14ac:dyDescent="0.2">
      <c r="B52" s="24" t="s">
        <v>133</v>
      </c>
      <c r="C52" s="2">
        <v>0</v>
      </c>
      <c r="D52" s="2">
        <v>16</v>
      </c>
      <c r="E52" s="2">
        <v>3</v>
      </c>
      <c r="F52" s="2">
        <v>0</v>
      </c>
      <c r="G52" s="25">
        <v>22</v>
      </c>
      <c r="U52" s="24" t="s">
        <v>134</v>
      </c>
      <c r="V52" s="2">
        <v>0</v>
      </c>
      <c r="W52" s="2">
        <v>14</v>
      </c>
      <c r="X52" s="2">
        <v>5</v>
      </c>
      <c r="Y52" s="2">
        <v>0</v>
      </c>
      <c r="Z52" s="25">
        <f t="shared" si="11"/>
        <v>24</v>
      </c>
      <c r="AN52" s="24">
        <v>47</v>
      </c>
      <c r="AO52" s="2">
        <v>0</v>
      </c>
      <c r="AP52" s="2">
        <v>15</v>
      </c>
      <c r="AQ52" s="2">
        <v>4</v>
      </c>
      <c r="AR52" s="2">
        <v>0</v>
      </c>
      <c r="AS52" s="25">
        <f t="shared" si="5"/>
        <v>23</v>
      </c>
      <c r="BG52" s="24" t="s">
        <v>135</v>
      </c>
      <c r="BH52" s="2">
        <v>0</v>
      </c>
      <c r="BI52" s="2">
        <v>15</v>
      </c>
      <c r="BJ52" s="2">
        <v>4</v>
      </c>
      <c r="BK52" s="2">
        <v>0</v>
      </c>
      <c r="BL52" s="25">
        <f>BI52+(2*BJ52)+(3*BK52)</f>
        <v>23</v>
      </c>
    </row>
    <row r="53" spans="2:76" x14ac:dyDescent="0.2">
      <c r="B53" s="24" t="s">
        <v>136</v>
      </c>
      <c r="C53" s="2">
        <v>0</v>
      </c>
      <c r="D53" s="2">
        <v>15</v>
      </c>
      <c r="E53" s="2">
        <v>4</v>
      </c>
      <c r="F53" s="2">
        <v>0</v>
      </c>
      <c r="G53" s="25">
        <v>23</v>
      </c>
      <c r="U53" s="24" t="s">
        <v>137</v>
      </c>
      <c r="V53" s="2">
        <v>0</v>
      </c>
      <c r="W53" s="2">
        <v>16</v>
      </c>
      <c r="X53" s="2">
        <v>3</v>
      </c>
      <c r="Y53" s="2">
        <v>0</v>
      </c>
      <c r="Z53" s="25">
        <f t="shared" si="11"/>
        <v>22</v>
      </c>
      <c r="AN53" s="22">
        <v>48</v>
      </c>
      <c r="AO53" s="21">
        <v>0</v>
      </c>
      <c r="AP53" s="21">
        <v>17</v>
      </c>
      <c r="AQ53" s="21">
        <v>2</v>
      </c>
      <c r="AR53" s="21">
        <v>0</v>
      </c>
      <c r="AS53" s="23">
        <f t="shared" si="5"/>
        <v>21</v>
      </c>
      <c r="BG53" s="24" t="s">
        <v>138</v>
      </c>
      <c r="BH53" s="2">
        <v>0</v>
      </c>
      <c r="BI53" s="2">
        <v>17</v>
      </c>
      <c r="BJ53" s="2">
        <v>2</v>
      </c>
      <c r="BK53" s="2">
        <v>0</v>
      </c>
      <c r="BL53" s="25">
        <f t="shared" si="13"/>
        <v>21</v>
      </c>
    </row>
    <row r="54" spans="2:76" x14ac:dyDescent="0.2">
      <c r="B54" s="24" t="s">
        <v>139</v>
      </c>
      <c r="C54" s="2">
        <v>0</v>
      </c>
      <c r="D54" s="2">
        <v>15</v>
      </c>
      <c r="E54" s="2">
        <v>4</v>
      </c>
      <c r="F54" s="2">
        <v>0</v>
      </c>
      <c r="G54" s="25">
        <v>23</v>
      </c>
      <c r="U54" s="24" t="s">
        <v>140</v>
      </c>
      <c r="V54" s="2">
        <v>0</v>
      </c>
      <c r="W54" s="2">
        <v>15</v>
      </c>
      <c r="X54" s="2">
        <v>4</v>
      </c>
      <c r="Y54" s="2">
        <v>0</v>
      </c>
      <c r="Z54" s="25">
        <f t="shared" si="11"/>
        <v>23</v>
      </c>
      <c r="BG54" s="24" t="s">
        <v>141</v>
      </c>
      <c r="BH54" s="2">
        <v>0</v>
      </c>
      <c r="BI54" s="2">
        <v>14</v>
      </c>
      <c r="BJ54" s="2">
        <v>5</v>
      </c>
      <c r="BK54" s="2">
        <v>0</v>
      </c>
      <c r="BL54" s="25">
        <f t="shared" si="13"/>
        <v>24</v>
      </c>
    </row>
    <row r="55" spans="2:76" x14ac:dyDescent="0.2">
      <c r="B55" s="24" t="s">
        <v>142</v>
      </c>
      <c r="C55" s="2">
        <v>0</v>
      </c>
      <c r="D55" s="2">
        <v>19</v>
      </c>
      <c r="E55" s="2">
        <v>0</v>
      </c>
      <c r="F55" s="2">
        <v>0</v>
      </c>
      <c r="G55" s="25">
        <v>19</v>
      </c>
      <c r="U55" s="24" t="s">
        <v>143</v>
      </c>
      <c r="V55" s="2">
        <v>0</v>
      </c>
      <c r="W55" s="2">
        <v>15</v>
      </c>
      <c r="X55" s="2">
        <v>4</v>
      </c>
      <c r="Y55" s="2">
        <v>0</v>
      </c>
      <c r="Z55" s="25">
        <f t="shared" si="11"/>
        <v>23</v>
      </c>
      <c r="AN55" s="3" t="s">
        <v>144</v>
      </c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  <c r="BC55" s="4"/>
      <c r="BD55" s="4"/>
      <c r="BE55" s="5"/>
      <c r="BG55" s="24" t="s">
        <v>145</v>
      </c>
      <c r="BH55" s="2">
        <v>0</v>
      </c>
      <c r="BI55" s="2">
        <v>13</v>
      </c>
      <c r="BJ55" s="2">
        <v>6</v>
      </c>
      <c r="BK55" s="2">
        <v>0</v>
      </c>
      <c r="BL55" s="25">
        <f t="shared" si="13"/>
        <v>25</v>
      </c>
    </row>
    <row r="56" spans="2:76" x14ac:dyDescent="0.2">
      <c r="B56" s="24" t="s">
        <v>146</v>
      </c>
      <c r="C56" s="2">
        <v>0</v>
      </c>
      <c r="D56" s="2">
        <v>13</v>
      </c>
      <c r="E56" s="2">
        <v>6</v>
      </c>
      <c r="F56" s="2">
        <v>0</v>
      </c>
      <c r="G56" s="25">
        <v>25</v>
      </c>
      <c r="U56" s="24" t="s">
        <v>147</v>
      </c>
      <c r="V56" s="2">
        <v>0</v>
      </c>
      <c r="W56" s="2">
        <v>16</v>
      </c>
      <c r="X56" s="2">
        <v>3</v>
      </c>
      <c r="Y56" s="2">
        <v>0</v>
      </c>
      <c r="Z56" s="25">
        <f t="shared" si="11"/>
        <v>22</v>
      </c>
      <c r="AT56" s="8"/>
      <c r="AU56" s="6"/>
      <c r="AV56" s="6"/>
      <c r="AW56" s="6"/>
      <c r="AX56" s="9" t="s">
        <v>9</v>
      </c>
      <c r="AY56" s="10"/>
      <c r="AZ56" s="10"/>
      <c r="BA56" s="11"/>
      <c r="BB56" s="9" t="s">
        <v>10</v>
      </c>
      <c r="BC56" s="10"/>
      <c r="BD56" s="10"/>
      <c r="BE56" s="11"/>
      <c r="BG56" s="24" t="s">
        <v>148</v>
      </c>
      <c r="BH56" s="2">
        <v>0</v>
      </c>
      <c r="BI56" s="2">
        <v>16</v>
      </c>
      <c r="BJ56" s="2">
        <v>3</v>
      </c>
      <c r="BK56" s="2">
        <v>0</v>
      </c>
      <c r="BL56" s="25">
        <f t="shared" si="13"/>
        <v>22</v>
      </c>
    </row>
    <row r="57" spans="2:76" x14ac:dyDescent="0.2">
      <c r="B57" s="24" t="s">
        <v>149</v>
      </c>
      <c r="C57" s="2">
        <v>0</v>
      </c>
      <c r="D57" s="2">
        <v>15</v>
      </c>
      <c r="E57" s="2">
        <v>4</v>
      </c>
      <c r="F57" s="2">
        <v>0</v>
      </c>
      <c r="G57" s="25">
        <v>23</v>
      </c>
      <c r="U57" s="24" t="s">
        <v>150</v>
      </c>
      <c r="V57" s="2">
        <v>0</v>
      </c>
      <c r="W57" s="2">
        <v>16</v>
      </c>
      <c r="X57" s="2">
        <v>3</v>
      </c>
      <c r="Y57" s="2">
        <v>0</v>
      </c>
      <c r="Z57" s="25">
        <f t="shared" si="11"/>
        <v>22</v>
      </c>
      <c r="AN57" s="12" t="s">
        <v>11</v>
      </c>
      <c r="AO57" s="13" t="s">
        <v>12</v>
      </c>
      <c r="AP57" s="13" t="s">
        <v>13</v>
      </c>
      <c r="AQ57" s="13" t="s">
        <v>14</v>
      </c>
      <c r="AR57" s="13" t="s">
        <v>15</v>
      </c>
      <c r="AS57" s="14" t="s">
        <v>21</v>
      </c>
      <c r="AT57" s="13" t="s">
        <v>17</v>
      </c>
      <c r="AU57" s="13" t="s">
        <v>18</v>
      </c>
      <c r="AV57" s="13" t="s">
        <v>19</v>
      </c>
      <c r="AW57" s="13" t="s">
        <v>20</v>
      </c>
      <c r="AX57" s="15" t="s">
        <v>12</v>
      </c>
      <c r="AY57" s="16" t="s">
        <v>13</v>
      </c>
      <c r="AZ57" s="16" t="s">
        <v>14</v>
      </c>
      <c r="BA57" s="17" t="s">
        <v>15</v>
      </c>
      <c r="BB57" s="15" t="s">
        <v>12</v>
      </c>
      <c r="BC57" s="16" t="s">
        <v>13</v>
      </c>
      <c r="BD57" s="16" t="s">
        <v>14</v>
      </c>
      <c r="BE57" s="17" t="s">
        <v>15</v>
      </c>
      <c r="BG57" s="24" t="s">
        <v>151</v>
      </c>
      <c r="BH57" s="2">
        <v>0</v>
      </c>
      <c r="BI57" s="2">
        <v>15</v>
      </c>
      <c r="BJ57" s="2">
        <v>4</v>
      </c>
      <c r="BK57" s="2">
        <v>0</v>
      </c>
      <c r="BL57" s="25">
        <f t="shared" si="13"/>
        <v>23</v>
      </c>
    </row>
    <row r="58" spans="2:76" x14ac:dyDescent="0.2">
      <c r="B58" s="24" t="s">
        <v>152</v>
      </c>
      <c r="C58" s="2">
        <v>0</v>
      </c>
      <c r="D58" s="2">
        <v>15</v>
      </c>
      <c r="E58" s="2">
        <v>3</v>
      </c>
      <c r="F58" s="2">
        <v>1</v>
      </c>
      <c r="G58" s="25">
        <v>24</v>
      </c>
      <c r="U58" s="24" t="s">
        <v>153</v>
      </c>
      <c r="V58" s="2">
        <v>0</v>
      </c>
      <c r="W58" s="2">
        <v>17</v>
      </c>
      <c r="X58" s="2">
        <v>2</v>
      </c>
      <c r="Y58" s="2">
        <v>0</v>
      </c>
      <c r="Z58" s="25">
        <f t="shared" si="11"/>
        <v>21</v>
      </c>
      <c r="AN58" s="24">
        <v>1</v>
      </c>
      <c r="AO58" s="2">
        <v>0</v>
      </c>
      <c r="AP58" s="2">
        <v>15</v>
      </c>
      <c r="AQ58" s="2">
        <v>4</v>
      </c>
      <c r="AR58" s="2">
        <v>0</v>
      </c>
      <c r="AS58" s="25">
        <f>AP58+(2*AQ58)+(3*AR58)</f>
        <v>23</v>
      </c>
      <c r="AT58" s="21">
        <f>AVERAGE(AS58:AS87)</f>
        <v>22.4</v>
      </c>
      <c r="AU58" s="21">
        <f>MEDIAN(AS58:AS87)</f>
        <v>22</v>
      </c>
      <c r="AV58" s="21">
        <f>STDEV(AS58:AS87)</f>
        <v>1.1626367179523596</v>
      </c>
      <c r="AW58" s="21">
        <f>AV58/SQRT(COUNT(AS58:AS87))</f>
        <v>0.21226745220209295</v>
      </c>
      <c r="AX58" s="22">
        <f>SUM(AO58:AO87)</f>
        <v>0</v>
      </c>
      <c r="AY58" s="22">
        <f t="shared" ref="AY58:BA58" si="14">SUM(AP58:AP87)</f>
        <v>469</v>
      </c>
      <c r="AZ58" s="22">
        <f t="shared" si="14"/>
        <v>100</v>
      </c>
      <c r="BA58" s="22">
        <f t="shared" si="14"/>
        <v>1</v>
      </c>
      <c r="BB58" s="22">
        <f>(AX58/(19*COUNT(AS58:AS87)))*100</f>
        <v>0</v>
      </c>
      <c r="BC58" s="21">
        <f>(AY58/(19*COUNT(AS58:AS87)))*100</f>
        <v>82.280701754385959</v>
      </c>
      <c r="BD58" s="21">
        <f>(AZ58/(19*COUNT(AS58:AS87)))*100</f>
        <v>17.543859649122805</v>
      </c>
      <c r="BE58" s="23">
        <f>(BA58/(19*COUNT(AS58:AS87)))*100</f>
        <v>0.17543859649122806</v>
      </c>
      <c r="BG58" s="24" t="s">
        <v>154</v>
      </c>
      <c r="BH58" s="2">
        <v>0</v>
      </c>
      <c r="BI58" s="2">
        <v>16</v>
      </c>
      <c r="BJ58" s="2">
        <v>3</v>
      </c>
      <c r="BK58" s="2">
        <v>0</v>
      </c>
      <c r="BL58" s="25">
        <f t="shared" si="13"/>
        <v>22</v>
      </c>
    </row>
    <row r="59" spans="2:76" x14ac:dyDescent="0.2">
      <c r="B59" s="24" t="s">
        <v>155</v>
      </c>
      <c r="C59" s="2">
        <v>0</v>
      </c>
      <c r="D59" s="2">
        <v>16</v>
      </c>
      <c r="E59" s="2">
        <v>3</v>
      </c>
      <c r="F59" s="2">
        <v>0</v>
      </c>
      <c r="G59" s="25">
        <v>22</v>
      </c>
      <c r="U59" s="24" t="s">
        <v>156</v>
      </c>
      <c r="V59" s="2">
        <v>0</v>
      </c>
      <c r="W59" s="2">
        <v>16</v>
      </c>
      <c r="X59" s="2">
        <v>3</v>
      </c>
      <c r="Y59" s="2">
        <v>0</v>
      </c>
      <c r="Z59" s="25">
        <f t="shared" si="11"/>
        <v>22</v>
      </c>
      <c r="AN59" s="24">
        <v>2</v>
      </c>
      <c r="AO59" s="2">
        <v>0</v>
      </c>
      <c r="AP59" s="2">
        <v>14</v>
      </c>
      <c r="AQ59" s="2">
        <v>5</v>
      </c>
      <c r="AR59" s="2">
        <v>0</v>
      </c>
      <c r="AS59" s="25">
        <f t="shared" ref="AS59:AS87" si="15">AP59+(2*AQ59)+(3*AR59)</f>
        <v>24</v>
      </c>
      <c r="BG59" s="24" t="s">
        <v>157</v>
      </c>
      <c r="BH59" s="2">
        <v>0</v>
      </c>
      <c r="BI59" s="2">
        <v>13</v>
      </c>
      <c r="BJ59" s="2">
        <v>6</v>
      </c>
      <c r="BK59" s="2">
        <v>0</v>
      </c>
      <c r="BL59" s="25">
        <f t="shared" si="13"/>
        <v>25</v>
      </c>
    </row>
    <row r="60" spans="2:76" x14ac:dyDescent="0.2">
      <c r="B60" s="24" t="s">
        <v>158</v>
      </c>
      <c r="C60" s="2">
        <v>0</v>
      </c>
      <c r="D60" s="2">
        <v>16</v>
      </c>
      <c r="E60" s="2">
        <v>3</v>
      </c>
      <c r="F60" s="2">
        <v>0</v>
      </c>
      <c r="G60" s="25">
        <v>22</v>
      </c>
      <c r="U60" s="24" t="s">
        <v>159</v>
      </c>
      <c r="V60" s="2">
        <v>0</v>
      </c>
      <c r="W60" s="2">
        <v>13</v>
      </c>
      <c r="X60" s="2">
        <v>6</v>
      </c>
      <c r="Y60" s="2">
        <v>0</v>
      </c>
      <c r="Z60" s="25">
        <f t="shared" si="11"/>
        <v>25</v>
      </c>
      <c r="AN60" s="24">
        <v>3</v>
      </c>
      <c r="AO60" s="2">
        <v>0</v>
      </c>
      <c r="AP60" s="2">
        <v>14</v>
      </c>
      <c r="AQ60" s="2">
        <v>5</v>
      </c>
      <c r="AR60" s="2">
        <v>0</v>
      </c>
      <c r="AS60" s="25">
        <f>AP60+(2*AQ60)+(3*AR60)</f>
        <v>24</v>
      </c>
      <c r="BG60" s="24" t="s">
        <v>160</v>
      </c>
      <c r="BH60" s="2">
        <v>0</v>
      </c>
      <c r="BI60" s="2">
        <v>14</v>
      </c>
      <c r="BJ60" s="2">
        <v>5</v>
      </c>
      <c r="BK60" s="2">
        <v>0</v>
      </c>
      <c r="BL60" s="25">
        <f t="shared" si="13"/>
        <v>24</v>
      </c>
    </row>
    <row r="61" spans="2:76" x14ac:dyDescent="0.2">
      <c r="B61" s="24" t="s">
        <v>161</v>
      </c>
      <c r="C61" s="2">
        <v>0</v>
      </c>
      <c r="D61" s="2">
        <v>15</v>
      </c>
      <c r="E61" s="2">
        <v>4</v>
      </c>
      <c r="F61" s="2">
        <v>0</v>
      </c>
      <c r="G61" s="25">
        <v>23</v>
      </c>
      <c r="U61" s="24" t="s">
        <v>162</v>
      </c>
      <c r="V61" s="2">
        <v>0</v>
      </c>
      <c r="W61" s="2">
        <v>16</v>
      </c>
      <c r="X61" s="2">
        <v>3</v>
      </c>
      <c r="Y61" s="2">
        <v>0</v>
      </c>
      <c r="Z61" s="25">
        <f t="shared" si="11"/>
        <v>22</v>
      </c>
      <c r="AN61" s="24">
        <v>4</v>
      </c>
      <c r="AO61" s="2">
        <v>0</v>
      </c>
      <c r="AP61" s="2">
        <v>15</v>
      </c>
      <c r="AQ61" s="2">
        <v>4</v>
      </c>
      <c r="AR61" s="2">
        <v>0</v>
      </c>
      <c r="AS61" s="25">
        <f t="shared" si="15"/>
        <v>23</v>
      </c>
      <c r="BG61" s="24" t="s">
        <v>163</v>
      </c>
      <c r="BH61" s="2">
        <v>0</v>
      </c>
      <c r="BI61" s="2">
        <v>16</v>
      </c>
      <c r="BJ61" s="2">
        <v>3</v>
      </c>
      <c r="BK61" s="2">
        <v>0</v>
      </c>
      <c r="BL61" s="25">
        <f t="shared" si="13"/>
        <v>22</v>
      </c>
    </row>
    <row r="62" spans="2:76" x14ac:dyDescent="0.2">
      <c r="B62" s="24" t="s">
        <v>164</v>
      </c>
      <c r="C62" s="2">
        <v>0</v>
      </c>
      <c r="D62" s="2">
        <v>15</v>
      </c>
      <c r="E62" s="2">
        <v>4</v>
      </c>
      <c r="F62" s="2">
        <v>0</v>
      </c>
      <c r="G62" s="25">
        <v>23</v>
      </c>
      <c r="U62" s="24" t="s">
        <v>165</v>
      </c>
      <c r="V62" s="2">
        <v>0</v>
      </c>
      <c r="W62" s="2">
        <v>14</v>
      </c>
      <c r="X62" s="2">
        <v>5</v>
      </c>
      <c r="Y62" s="2">
        <v>0</v>
      </c>
      <c r="Z62" s="25">
        <f t="shared" si="11"/>
        <v>24</v>
      </c>
      <c r="AN62" s="24">
        <v>5</v>
      </c>
      <c r="AO62" s="2">
        <v>0</v>
      </c>
      <c r="AP62" s="2">
        <v>16</v>
      </c>
      <c r="AQ62" s="2">
        <v>3</v>
      </c>
      <c r="AR62" s="2">
        <v>0</v>
      </c>
      <c r="AS62" s="25">
        <f t="shared" si="15"/>
        <v>22</v>
      </c>
      <c r="BG62" s="24" t="s">
        <v>166</v>
      </c>
      <c r="BH62" s="2">
        <v>0</v>
      </c>
      <c r="BI62" s="2">
        <v>15</v>
      </c>
      <c r="BJ62" s="2">
        <v>4</v>
      </c>
      <c r="BK62" s="2">
        <v>0</v>
      </c>
      <c r="BL62" s="25">
        <f t="shared" si="13"/>
        <v>23</v>
      </c>
    </row>
    <row r="63" spans="2:76" x14ac:dyDescent="0.2">
      <c r="B63" s="24" t="s">
        <v>167</v>
      </c>
      <c r="C63" s="2">
        <v>0</v>
      </c>
      <c r="D63" s="2">
        <v>14</v>
      </c>
      <c r="E63" s="2">
        <v>5</v>
      </c>
      <c r="F63" s="2">
        <v>0</v>
      </c>
      <c r="G63" s="25">
        <v>24</v>
      </c>
      <c r="U63" s="22" t="s">
        <v>168</v>
      </c>
      <c r="V63" s="21">
        <v>0</v>
      </c>
      <c r="W63" s="21">
        <v>17</v>
      </c>
      <c r="X63" s="21">
        <v>2</v>
      </c>
      <c r="Y63" s="21">
        <v>0</v>
      </c>
      <c r="Z63" s="23">
        <f t="shared" si="11"/>
        <v>21</v>
      </c>
      <c r="AN63" s="24">
        <v>6</v>
      </c>
      <c r="AO63" s="2">
        <v>0</v>
      </c>
      <c r="AP63" s="2">
        <v>16</v>
      </c>
      <c r="AQ63" s="2">
        <v>2</v>
      </c>
      <c r="AR63" s="2">
        <v>1</v>
      </c>
      <c r="AS63" s="25">
        <f t="shared" si="15"/>
        <v>23</v>
      </c>
      <c r="BG63" s="24" t="s">
        <v>169</v>
      </c>
      <c r="BH63" s="2">
        <v>0</v>
      </c>
      <c r="BI63" s="2">
        <v>16</v>
      </c>
      <c r="BJ63" s="2">
        <v>3</v>
      </c>
      <c r="BK63" s="2">
        <v>0</v>
      </c>
      <c r="BL63" s="25">
        <f t="shared" si="13"/>
        <v>22</v>
      </c>
    </row>
    <row r="64" spans="2:76" x14ac:dyDescent="0.2">
      <c r="B64" s="22" t="s">
        <v>170</v>
      </c>
      <c r="C64" s="21">
        <v>0</v>
      </c>
      <c r="D64" s="21">
        <v>16</v>
      </c>
      <c r="E64" s="21">
        <v>3</v>
      </c>
      <c r="F64" s="21">
        <v>0</v>
      </c>
      <c r="G64" s="23">
        <v>22</v>
      </c>
      <c r="AN64" s="24">
        <v>7</v>
      </c>
      <c r="AO64" s="2">
        <v>0</v>
      </c>
      <c r="AP64" s="2">
        <v>14</v>
      </c>
      <c r="AQ64" s="2">
        <v>5</v>
      </c>
      <c r="AR64" s="2">
        <v>0</v>
      </c>
      <c r="AS64" s="25">
        <f t="shared" si="15"/>
        <v>24</v>
      </c>
      <c r="BG64" s="24" t="s">
        <v>171</v>
      </c>
      <c r="BH64" s="2">
        <v>0</v>
      </c>
      <c r="BI64" s="2">
        <v>17</v>
      </c>
      <c r="BJ64" s="2">
        <v>2</v>
      </c>
      <c r="BK64" s="2">
        <v>0</v>
      </c>
      <c r="BL64" s="25">
        <f t="shared" si="13"/>
        <v>21</v>
      </c>
    </row>
    <row r="65" spans="2:76" x14ac:dyDescent="0.2">
      <c r="U65" s="32" t="s">
        <v>172</v>
      </c>
      <c r="V65" s="33"/>
      <c r="W65" s="33"/>
      <c r="X65" s="33"/>
      <c r="Y65" s="33"/>
      <c r="Z65" s="33"/>
      <c r="AA65" s="33"/>
      <c r="AB65" s="33"/>
      <c r="AC65" s="33"/>
      <c r="AD65" s="33"/>
      <c r="AE65" s="33"/>
      <c r="AF65" s="33"/>
      <c r="AG65" s="33"/>
      <c r="AH65" s="33"/>
      <c r="AI65" s="33"/>
      <c r="AJ65" s="33"/>
      <c r="AK65" s="33"/>
      <c r="AL65" s="34"/>
      <c r="AN65" s="24">
        <v>8</v>
      </c>
      <c r="AO65" s="2">
        <v>0</v>
      </c>
      <c r="AP65" s="2">
        <v>16</v>
      </c>
      <c r="AQ65" s="2">
        <v>3</v>
      </c>
      <c r="AR65" s="2">
        <v>0</v>
      </c>
      <c r="AS65" s="25">
        <f t="shared" si="15"/>
        <v>22</v>
      </c>
      <c r="BG65" s="22" t="s">
        <v>173</v>
      </c>
      <c r="BH65" s="21">
        <v>0</v>
      </c>
      <c r="BI65" s="21">
        <v>17</v>
      </c>
      <c r="BJ65" s="21">
        <v>2</v>
      </c>
      <c r="BK65" s="21">
        <v>0</v>
      </c>
      <c r="BL65" s="23">
        <f t="shared" si="13"/>
        <v>21</v>
      </c>
    </row>
    <row r="66" spans="2:76" x14ac:dyDescent="0.2">
      <c r="B66" s="3" t="s">
        <v>174</v>
      </c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5"/>
      <c r="AN66" s="24">
        <v>9</v>
      </c>
      <c r="AO66" s="2">
        <v>0</v>
      </c>
      <c r="AP66" s="2">
        <v>16</v>
      </c>
      <c r="AQ66" s="2">
        <v>3</v>
      </c>
      <c r="AR66" s="2">
        <v>0</v>
      </c>
      <c r="AS66" s="25">
        <f t="shared" si="15"/>
        <v>22</v>
      </c>
    </row>
    <row r="67" spans="2:76" x14ac:dyDescent="0.2">
      <c r="B67" s="6"/>
      <c r="C67" s="7"/>
      <c r="D67" s="7"/>
      <c r="E67" s="7"/>
      <c r="F67" s="7"/>
      <c r="G67" s="7"/>
      <c r="H67" s="8"/>
      <c r="I67" s="6"/>
      <c r="J67" s="6"/>
      <c r="K67" s="6"/>
      <c r="L67" s="9" t="s">
        <v>9</v>
      </c>
      <c r="M67" s="10"/>
      <c r="N67" s="10"/>
      <c r="O67" s="11"/>
      <c r="P67" s="9" t="s">
        <v>10</v>
      </c>
      <c r="Q67" s="10"/>
      <c r="R67" s="10"/>
      <c r="S67" s="11"/>
      <c r="U67" s="3" t="s">
        <v>175</v>
      </c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5"/>
      <c r="AN67" s="24">
        <v>10</v>
      </c>
      <c r="AO67" s="2">
        <v>0</v>
      </c>
      <c r="AP67" s="2">
        <v>18</v>
      </c>
      <c r="AQ67" s="2">
        <v>1</v>
      </c>
      <c r="AR67" s="2">
        <v>0</v>
      </c>
      <c r="AS67" s="25">
        <f t="shared" si="15"/>
        <v>20</v>
      </c>
      <c r="BG67" s="3" t="s">
        <v>176</v>
      </c>
      <c r="BH67" s="4"/>
      <c r="BI67" s="4"/>
      <c r="BJ67" s="4"/>
      <c r="BK67" s="4"/>
      <c r="BL67" s="4"/>
      <c r="BM67" s="4"/>
      <c r="BN67" s="4"/>
      <c r="BO67" s="4"/>
      <c r="BP67" s="4"/>
      <c r="BQ67" s="4"/>
      <c r="BR67" s="4"/>
      <c r="BS67" s="4"/>
      <c r="BT67" s="4"/>
      <c r="BU67" s="4"/>
      <c r="BV67" s="4"/>
      <c r="BW67" s="4"/>
      <c r="BX67" s="5"/>
    </row>
    <row r="68" spans="2:76" x14ac:dyDescent="0.2">
      <c r="B68" s="12" t="s">
        <v>11</v>
      </c>
      <c r="C68" s="13" t="s">
        <v>12</v>
      </c>
      <c r="D68" s="13" t="s">
        <v>13</v>
      </c>
      <c r="E68" s="13" t="s">
        <v>14</v>
      </c>
      <c r="F68" s="13" t="s">
        <v>15</v>
      </c>
      <c r="G68" s="14" t="s">
        <v>21</v>
      </c>
      <c r="H68" s="13" t="s">
        <v>17</v>
      </c>
      <c r="I68" s="13" t="s">
        <v>18</v>
      </c>
      <c r="J68" s="13" t="s">
        <v>19</v>
      </c>
      <c r="K68" s="13" t="s">
        <v>20</v>
      </c>
      <c r="L68" s="15" t="s">
        <v>12</v>
      </c>
      <c r="M68" s="16" t="s">
        <v>13</v>
      </c>
      <c r="N68" s="16" t="s">
        <v>14</v>
      </c>
      <c r="O68" s="17" t="s">
        <v>15</v>
      </c>
      <c r="P68" s="15" t="s">
        <v>12</v>
      </c>
      <c r="Q68" s="16" t="s">
        <v>13</v>
      </c>
      <c r="R68" s="16" t="s">
        <v>14</v>
      </c>
      <c r="S68" s="17" t="s">
        <v>15</v>
      </c>
      <c r="AA68" s="8"/>
      <c r="AB68" s="6"/>
      <c r="AC68" s="6"/>
      <c r="AD68" s="6"/>
      <c r="AE68" s="9" t="s">
        <v>9</v>
      </c>
      <c r="AF68" s="10"/>
      <c r="AG68" s="10"/>
      <c r="AH68" s="11"/>
      <c r="AI68" s="9" t="s">
        <v>10</v>
      </c>
      <c r="AJ68" s="10"/>
      <c r="AK68" s="10"/>
      <c r="AL68" s="11"/>
      <c r="AN68" s="24">
        <v>12</v>
      </c>
      <c r="AO68" s="2">
        <v>0</v>
      </c>
      <c r="AP68" s="2">
        <v>15</v>
      </c>
      <c r="AQ68" s="2">
        <v>4</v>
      </c>
      <c r="AR68" s="2">
        <v>0</v>
      </c>
      <c r="AS68" s="25">
        <f t="shared" si="15"/>
        <v>23</v>
      </c>
      <c r="BM68" s="8"/>
      <c r="BN68" s="6"/>
      <c r="BO68" s="6"/>
      <c r="BP68" s="6"/>
      <c r="BQ68" s="9" t="s">
        <v>9</v>
      </c>
      <c r="BR68" s="10"/>
      <c r="BS68" s="10"/>
      <c r="BT68" s="11"/>
      <c r="BU68" s="9" t="s">
        <v>10</v>
      </c>
      <c r="BV68" s="10"/>
      <c r="BW68" s="10"/>
      <c r="BX68" s="11"/>
    </row>
    <row r="69" spans="2:76" x14ac:dyDescent="0.2">
      <c r="B69" s="18" t="s">
        <v>177</v>
      </c>
      <c r="C69" s="19">
        <v>0</v>
      </c>
      <c r="D69" s="19">
        <v>17</v>
      </c>
      <c r="E69" s="19">
        <v>2</v>
      </c>
      <c r="F69" s="19">
        <v>0</v>
      </c>
      <c r="G69" s="20">
        <v>21</v>
      </c>
      <c r="H69" s="21">
        <f>AVERAGE(G69:G82)</f>
        <v>23.285714285714285</v>
      </c>
      <c r="I69" s="21">
        <f>MEDIAN(G69:G82)</f>
        <v>23</v>
      </c>
      <c r="J69" s="21">
        <f>STDEV(G69:G82)</f>
        <v>1.4898926873369838</v>
      </c>
      <c r="K69" s="21">
        <f>J69/SQRT(COUNT(G69:G82))</f>
        <v>0.39819056993392171</v>
      </c>
      <c r="L69" s="22">
        <f>SUM(C69:C82)</f>
        <v>0</v>
      </c>
      <c r="M69" s="22">
        <f t="shared" ref="M69:O69" si="16">SUM(D69:D82)</f>
        <v>206</v>
      </c>
      <c r="N69" s="22">
        <f t="shared" si="16"/>
        <v>60</v>
      </c>
      <c r="O69" s="22">
        <f t="shared" si="16"/>
        <v>0</v>
      </c>
      <c r="P69" s="22">
        <f>(L69/(19*COUNT(G69:G82)))*100</f>
        <v>0</v>
      </c>
      <c r="Q69" s="21">
        <f>(M69/(19*COUNT(G69:G82)))*100</f>
        <v>77.443609022556387</v>
      </c>
      <c r="R69" s="21">
        <f>(N69/(19*COUNT(G69:G82)))*100</f>
        <v>22.556390977443609</v>
      </c>
      <c r="S69" s="23">
        <f>(O69/(19*COUNT(G69:G82)))*100</f>
        <v>0</v>
      </c>
      <c r="U69" s="12" t="s">
        <v>11</v>
      </c>
      <c r="V69" s="13" t="s">
        <v>12</v>
      </c>
      <c r="W69" s="13" t="s">
        <v>13</v>
      </c>
      <c r="X69" s="13" t="s">
        <v>14</v>
      </c>
      <c r="Y69" s="13" t="s">
        <v>15</v>
      </c>
      <c r="Z69" s="14" t="s">
        <v>21</v>
      </c>
      <c r="AA69" s="13" t="s">
        <v>17</v>
      </c>
      <c r="AB69" s="13" t="s">
        <v>18</v>
      </c>
      <c r="AC69" s="13" t="s">
        <v>19</v>
      </c>
      <c r="AD69" s="13" t="s">
        <v>20</v>
      </c>
      <c r="AE69" s="15" t="s">
        <v>12</v>
      </c>
      <c r="AF69" s="16" t="s">
        <v>13</v>
      </c>
      <c r="AG69" s="16" t="s">
        <v>14</v>
      </c>
      <c r="AH69" s="17" t="s">
        <v>15</v>
      </c>
      <c r="AI69" s="15" t="s">
        <v>12</v>
      </c>
      <c r="AJ69" s="16" t="s">
        <v>13</v>
      </c>
      <c r="AK69" s="16" t="s">
        <v>14</v>
      </c>
      <c r="AL69" s="17" t="s">
        <v>15</v>
      </c>
      <c r="AN69" s="24">
        <v>13</v>
      </c>
      <c r="AO69" s="2">
        <v>0</v>
      </c>
      <c r="AP69" s="2">
        <v>17</v>
      </c>
      <c r="AQ69" s="2">
        <v>2</v>
      </c>
      <c r="AR69" s="2">
        <v>0</v>
      </c>
      <c r="AS69" s="25">
        <f t="shared" si="15"/>
        <v>21</v>
      </c>
      <c r="BG69" s="12" t="s">
        <v>11</v>
      </c>
      <c r="BH69" s="13" t="s">
        <v>12</v>
      </c>
      <c r="BI69" s="13" t="s">
        <v>13</v>
      </c>
      <c r="BJ69" s="13" t="s">
        <v>14</v>
      </c>
      <c r="BK69" s="13" t="s">
        <v>15</v>
      </c>
      <c r="BL69" s="14" t="s">
        <v>21</v>
      </c>
      <c r="BM69" s="13" t="s">
        <v>17</v>
      </c>
      <c r="BN69" s="13" t="s">
        <v>18</v>
      </c>
      <c r="BO69" s="13" t="s">
        <v>19</v>
      </c>
      <c r="BP69" s="13" t="s">
        <v>20</v>
      </c>
      <c r="BQ69" s="15" t="s">
        <v>12</v>
      </c>
      <c r="BR69" s="16" t="s">
        <v>13</v>
      </c>
      <c r="BS69" s="16" t="s">
        <v>14</v>
      </c>
      <c r="BT69" s="17" t="s">
        <v>15</v>
      </c>
      <c r="BU69" s="15" t="s">
        <v>12</v>
      </c>
      <c r="BV69" s="16" t="s">
        <v>13</v>
      </c>
      <c r="BW69" s="16" t="s">
        <v>14</v>
      </c>
      <c r="BX69" s="17" t="s">
        <v>15</v>
      </c>
    </row>
    <row r="70" spans="2:76" x14ac:dyDescent="0.2">
      <c r="B70" s="24" t="s">
        <v>178</v>
      </c>
      <c r="C70" s="2">
        <v>0</v>
      </c>
      <c r="D70" s="2">
        <v>16</v>
      </c>
      <c r="E70" s="2">
        <v>3</v>
      </c>
      <c r="F70" s="2">
        <v>0</v>
      </c>
      <c r="G70" s="25">
        <v>22</v>
      </c>
      <c r="U70" s="24">
        <v>1</v>
      </c>
      <c r="V70" s="2">
        <v>0</v>
      </c>
      <c r="W70" s="2">
        <v>17</v>
      </c>
      <c r="X70" s="2">
        <v>2</v>
      </c>
      <c r="Y70" s="2">
        <v>0</v>
      </c>
      <c r="Z70" s="25">
        <f>W70+(2*X70)+(3*Y70)</f>
        <v>21</v>
      </c>
      <c r="AA70" s="21">
        <f>AVERAGE(Z70:Z100)</f>
        <v>21.870967741935484</v>
      </c>
      <c r="AB70" s="21">
        <f>MEDIAN(Z70:Z100)</f>
        <v>22</v>
      </c>
      <c r="AC70" s="21">
        <f>STDEV(Z70:Z100)</f>
        <v>1.3842431261371919</v>
      </c>
      <c r="AD70" s="21">
        <f>AC70/SQRT(COUNT(Z70:Z100))</f>
        <v>0.24861740474835745</v>
      </c>
      <c r="AE70" s="22">
        <f>SUM(V70:V100)</f>
        <v>1</v>
      </c>
      <c r="AF70" s="22">
        <f t="shared" ref="AF70:AH70" si="17">SUM(W70:W100)</f>
        <v>501</v>
      </c>
      <c r="AG70" s="22">
        <f t="shared" si="17"/>
        <v>84</v>
      </c>
      <c r="AH70" s="22">
        <f t="shared" si="17"/>
        <v>3</v>
      </c>
      <c r="AI70" s="22">
        <f>(AE70/(19*COUNT(Z70:Z100)))*100</f>
        <v>0.1697792869269949</v>
      </c>
      <c r="AJ70" s="21">
        <f>(AF70/(19*COUNT(Z70:Z100)))*100</f>
        <v>85.059422750424446</v>
      </c>
      <c r="AK70" s="21">
        <f>(AG70/(19*COUNT(Z70:Z100)))*100</f>
        <v>14.261460101867574</v>
      </c>
      <c r="AL70" s="23">
        <f>(AH70/(19*COUNT(Z70:Z100)))*100</f>
        <v>0.50933786078098475</v>
      </c>
      <c r="AN70" s="24">
        <v>14</v>
      </c>
      <c r="AO70" s="2">
        <v>0</v>
      </c>
      <c r="AP70" s="2">
        <v>16</v>
      </c>
      <c r="AQ70" s="2">
        <v>3</v>
      </c>
      <c r="AR70" s="2">
        <v>0</v>
      </c>
      <c r="AS70" s="25">
        <f t="shared" si="15"/>
        <v>22</v>
      </c>
      <c r="BG70" s="24" t="s">
        <v>179</v>
      </c>
      <c r="BH70" s="2">
        <v>0</v>
      </c>
      <c r="BI70" s="2">
        <v>17</v>
      </c>
      <c r="BJ70" s="2">
        <v>2</v>
      </c>
      <c r="BK70" s="2">
        <v>0</v>
      </c>
      <c r="BL70" s="25">
        <v>21</v>
      </c>
      <c r="BM70" s="21">
        <f>AVERAGE(BL70:BL87)</f>
        <v>22.666666666666668</v>
      </c>
      <c r="BN70" s="21">
        <f>MEDIAN(BL70:BL87)</f>
        <v>23</v>
      </c>
      <c r="BO70" s="21">
        <f>STDEV(BL70:BL87)</f>
        <v>1.1881770515720094</v>
      </c>
      <c r="BP70" s="21">
        <f>BO70/SQRT(COUNT(BL70:BL87))</f>
        <v>0.28005601680560205</v>
      </c>
      <c r="BQ70" s="22">
        <f>SUM(BH70:BH87)</f>
        <v>0</v>
      </c>
      <c r="BR70" s="22">
        <f t="shared" ref="BR70:BT70" si="18">SUM(BI70:BI87)</f>
        <v>276</v>
      </c>
      <c r="BS70" s="22">
        <f t="shared" si="18"/>
        <v>66</v>
      </c>
      <c r="BT70" s="22">
        <f t="shared" si="18"/>
        <v>0</v>
      </c>
      <c r="BU70" s="22">
        <f>(BQ70/(19*COUNT(BL70:BL87)))*100</f>
        <v>0</v>
      </c>
      <c r="BV70" s="21">
        <f>(BR70/(19*COUNT(BL70:BL87)))*100</f>
        <v>80.701754385964904</v>
      </c>
      <c r="BW70" s="21">
        <f>(BS70/(19*COUNT(BL70:BL87)))*100</f>
        <v>19.298245614035086</v>
      </c>
      <c r="BX70" s="23">
        <f>(BT70/(19*COUNT(BL70:BL87)))*100</f>
        <v>0</v>
      </c>
    </row>
    <row r="71" spans="2:76" x14ac:dyDescent="0.2">
      <c r="B71" s="24" t="s">
        <v>180</v>
      </c>
      <c r="C71" s="2">
        <v>0</v>
      </c>
      <c r="D71" s="2">
        <v>15</v>
      </c>
      <c r="E71" s="2">
        <v>4</v>
      </c>
      <c r="F71" s="2">
        <v>0</v>
      </c>
      <c r="G71" s="25">
        <v>23</v>
      </c>
      <c r="U71" s="24">
        <v>2</v>
      </c>
      <c r="V71" s="2">
        <v>0</v>
      </c>
      <c r="W71" s="2">
        <v>14</v>
      </c>
      <c r="X71" s="2">
        <v>5</v>
      </c>
      <c r="Y71" s="2">
        <v>0</v>
      </c>
      <c r="Z71" s="25">
        <f t="shared" ref="Z71:Z100" si="19">W71+(2*X71)+(3*Y71)</f>
        <v>24</v>
      </c>
      <c r="AN71" s="24">
        <v>15</v>
      </c>
      <c r="AO71" s="2">
        <v>0</v>
      </c>
      <c r="AP71" s="2">
        <v>16</v>
      </c>
      <c r="AQ71" s="2">
        <v>3</v>
      </c>
      <c r="AR71" s="2">
        <v>0</v>
      </c>
      <c r="AS71" s="25">
        <f t="shared" si="15"/>
        <v>22</v>
      </c>
      <c r="BG71" s="24" t="s">
        <v>181</v>
      </c>
      <c r="BH71" s="2">
        <v>0</v>
      </c>
      <c r="BI71" s="2">
        <v>16</v>
      </c>
      <c r="BJ71" s="2">
        <v>3</v>
      </c>
      <c r="BK71" s="2">
        <v>0</v>
      </c>
      <c r="BL71" s="25">
        <v>22</v>
      </c>
    </row>
    <row r="72" spans="2:76" x14ac:dyDescent="0.2">
      <c r="B72" s="24" t="s">
        <v>182</v>
      </c>
      <c r="C72" s="2">
        <v>0</v>
      </c>
      <c r="D72" s="2">
        <v>15</v>
      </c>
      <c r="E72" s="2">
        <v>4</v>
      </c>
      <c r="F72" s="2">
        <v>0</v>
      </c>
      <c r="G72" s="25">
        <v>23</v>
      </c>
      <c r="U72" s="24">
        <v>3</v>
      </c>
      <c r="V72" s="2">
        <v>0</v>
      </c>
      <c r="W72" s="2">
        <v>18</v>
      </c>
      <c r="X72" s="2">
        <v>1</v>
      </c>
      <c r="Y72" s="2">
        <v>0</v>
      </c>
      <c r="Z72" s="25">
        <f>W72+(2*X72)+(3*Y72)</f>
        <v>20</v>
      </c>
      <c r="AN72" s="24">
        <v>16</v>
      </c>
      <c r="AO72" s="2">
        <v>0</v>
      </c>
      <c r="AP72" s="2">
        <v>15</v>
      </c>
      <c r="AQ72" s="2">
        <v>4</v>
      </c>
      <c r="AR72" s="2">
        <v>0</v>
      </c>
      <c r="AS72" s="25">
        <f t="shared" si="15"/>
        <v>23</v>
      </c>
      <c r="BG72" s="24" t="s">
        <v>183</v>
      </c>
      <c r="BH72" s="2">
        <v>0</v>
      </c>
      <c r="BI72" s="2">
        <v>17</v>
      </c>
      <c r="BJ72" s="2">
        <v>2</v>
      </c>
      <c r="BK72" s="2">
        <v>0</v>
      </c>
      <c r="BL72" s="25">
        <v>21</v>
      </c>
    </row>
    <row r="73" spans="2:76" x14ac:dyDescent="0.2">
      <c r="B73" s="24" t="s">
        <v>184</v>
      </c>
      <c r="C73" s="2">
        <v>0</v>
      </c>
      <c r="D73" s="2">
        <v>15</v>
      </c>
      <c r="E73" s="2">
        <v>4</v>
      </c>
      <c r="F73" s="2">
        <v>0</v>
      </c>
      <c r="G73" s="25">
        <v>23</v>
      </c>
      <c r="U73" s="24">
        <v>4</v>
      </c>
      <c r="V73" s="2">
        <v>0</v>
      </c>
      <c r="W73" s="2">
        <v>16</v>
      </c>
      <c r="X73" s="2">
        <v>3</v>
      </c>
      <c r="Y73" s="2">
        <v>0</v>
      </c>
      <c r="Z73" s="25">
        <f t="shared" si="19"/>
        <v>22</v>
      </c>
      <c r="AN73" s="24">
        <v>17</v>
      </c>
      <c r="AO73" s="2">
        <v>0</v>
      </c>
      <c r="AP73" s="2">
        <v>14</v>
      </c>
      <c r="AQ73" s="2">
        <v>5</v>
      </c>
      <c r="AR73" s="2">
        <v>0</v>
      </c>
      <c r="AS73" s="25">
        <f t="shared" si="15"/>
        <v>24</v>
      </c>
      <c r="BG73" s="24" t="s">
        <v>185</v>
      </c>
      <c r="BH73" s="2">
        <v>0</v>
      </c>
      <c r="BI73" s="2">
        <v>15</v>
      </c>
      <c r="BJ73" s="2">
        <v>4</v>
      </c>
      <c r="BK73" s="2">
        <v>0</v>
      </c>
      <c r="BL73" s="25">
        <v>23</v>
      </c>
    </row>
    <row r="74" spans="2:76" x14ac:dyDescent="0.2">
      <c r="B74" s="24" t="s">
        <v>186</v>
      </c>
      <c r="C74" s="2">
        <v>0</v>
      </c>
      <c r="D74" s="2">
        <v>14</v>
      </c>
      <c r="E74" s="2">
        <v>5</v>
      </c>
      <c r="F74" s="2">
        <v>0</v>
      </c>
      <c r="G74" s="25">
        <v>24</v>
      </c>
      <c r="U74" s="24">
        <v>5</v>
      </c>
      <c r="V74" s="2">
        <v>0</v>
      </c>
      <c r="W74" s="2">
        <v>16</v>
      </c>
      <c r="X74" s="2">
        <v>3</v>
      </c>
      <c r="Y74" s="2">
        <v>0</v>
      </c>
      <c r="Z74" s="25">
        <f t="shared" si="19"/>
        <v>22</v>
      </c>
      <c r="AN74" s="24">
        <v>18</v>
      </c>
      <c r="AO74" s="2">
        <v>0</v>
      </c>
      <c r="AP74" s="2">
        <v>16</v>
      </c>
      <c r="AQ74" s="2">
        <v>3</v>
      </c>
      <c r="AR74" s="2">
        <v>0</v>
      </c>
      <c r="AS74" s="25">
        <f t="shared" si="15"/>
        <v>22</v>
      </c>
      <c r="BG74" s="24" t="s">
        <v>187</v>
      </c>
      <c r="BH74" s="2">
        <v>0</v>
      </c>
      <c r="BI74" s="2">
        <v>15</v>
      </c>
      <c r="BJ74" s="2">
        <v>4</v>
      </c>
      <c r="BK74" s="2">
        <v>0</v>
      </c>
      <c r="BL74" s="25">
        <v>23</v>
      </c>
    </row>
    <row r="75" spans="2:76" x14ac:dyDescent="0.2">
      <c r="B75" s="24" t="s">
        <v>188</v>
      </c>
      <c r="C75" s="2">
        <v>0</v>
      </c>
      <c r="D75" s="2">
        <v>17</v>
      </c>
      <c r="E75" s="2">
        <v>2</v>
      </c>
      <c r="F75" s="2">
        <v>0</v>
      </c>
      <c r="G75" s="25">
        <v>21</v>
      </c>
      <c r="U75" s="24">
        <v>6</v>
      </c>
      <c r="V75" s="2">
        <v>0</v>
      </c>
      <c r="W75" s="2">
        <v>18</v>
      </c>
      <c r="X75" s="2">
        <v>1</v>
      </c>
      <c r="Y75" s="2">
        <v>0</v>
      </c>
      <c r="Z75" s="25">
        <f t="shared" si="19"/>
        <v>20</v>
      </c>
      <c r="AN75" s="24">
        <v>19</v>
      </c>
      <c r="AO75" s="2">
        <v>0</v>
      </c>
      <c r="AP75" s="2">
        <v>16</v>
      </c>
      <c r="AQ75" s="2">
        <v>3</v>
      </c>
      <c r="AR75" s="2">
        <v>0</v>
      </c>
      <c r="AS75" s="25">
        <f t="shared" si="15"/>
        <v>22</v>
      </c>
      <c r="BG75" s="24" t="s">
        <v>189</v>
      </c>
      <c r="BH75" s="2">
        <v>0</v>
      </c>
      <c r="BI75" s="2">
        <v>15</v>
      </c>
      <c r="BJ75" s="2">
        <v>4</v>
      </c>
      <c r="BK75" s="2">
        <v>0</v>
      </c>
      <c r="BL75" s="25">
        <v>23</v>
      </c>
    </row>
    <row r="76" spans="2:76" x14ac:dyDescent="0.2">
      <c r="B76" s="24" t="s">
        <v>190</v>
      </c>
      <c r="C76" s="2">
        <v>0</v>
      </c>
      <c r="D76" s="2">
        <v>11</v>
      </c>
      <c r="E76" s="2">
        <v>8</v>
      </c>
      <c r="F76" s="2">
        <v>0</v>
      </c>
      <c r="G76" s="25">
        <v>27</v>
      </c>
      <c r="U76" s="24">
        <v>7</v>
      </c>
      <c r="V76" s="2">
        <v>0</v>
      </c>
      <c r="W76" s="2">
        <v>16</v>
      </c>
      <c r="X76" s="2">
        <v>3</v>
      </c>
      <c r="Y76" s="2">
        <v>0</v>
      </c>
      <c r="Z76" s="25">
        <f t="shared" si="19"/>
        <v>22</v>
      </c>
      <c r="AN76" s="24">
        <v>20</v>
      </c>
      <c r="AO76" s="2">
        <v>0</v>
      </c>
      <c r="AP76" s="2">
        <v>15</v>
      </c>
      <c r="AQ76" s="2">
        <v>4</v>
      </c>
      <c r="AR76" s="2">
        <v>0</v>
      </c>
      <c r="AS76" s="25">
        <f t="shared" si="15"/>
        <v>23</v>
      </c>
      <c r="BG76" s="24" t="s">
        <v>191</v>
      </c>
      <c r="BH76" s="2">
        <v>0</v>
      </c>
      <c r="BI76" s="2">
        <v>15</v>
      </c>
      <c r="BJ76" s="2">
        <v>4</v>
      </c>
      <c r="BK76" s="2">
        <v>0</v>
      </c>
      <c r="BL76" s="25">
        <v>23</v>
      </c>
    </row>
    <row r="77" spans="2:76" x14ac:dyDescent="0.2">
      <c r="B77" s="24" t="s">
        <v>192</v>
      </c>
      <c r="C77" s="2">
        <v>0</v>
      </c>
      <c r="D77" s="2">
        <v>15</v>
      </c>
      <c r="E77" s="2">
        <v>4</v>
      </c>
      <c r="F77" s="2">
        <v>0</v>
      </c>
      <c r="G77" s="25">
        <v>23</v>
      </c>
      <c r="U77" s="24">
        <v>8</v>
      </c>
      <c r="V77" s="2">
        <v>0</v>
      </c>
      <c r="W77" s="2">
        <v>18</v>
      </c>
      <c r="X77" s="2">
        <v>1</v>
      </c>
      <c r="Y77" s="2">
        <v>0</v>
      </c>
      <c r="Z77" s="25">
        <f t="shared" si="19"/>
        <v>20</v>
      </c>
      <c r="AN77" s="24">
        <v>21</v>
      </c>
      <c r="AO77" s="2">
        <v>0</v>
      </c>
      <c r="AP77" s="2">
        <v>18</v>
      </c>
      <c r="AQ77" s="2">
        <v>1</v>
      </c>
      <c r="AR77" s="2">
        <v>0</v>
      </c>
      <c r="AS77" s="25">
        <f t="shared" si="15"/>
        <v>20</v>
      </c>
      <c r="BG77" s="24" t="s">
        <v>193</v>
      </c>
      <c r="BH77" s="2">
        <v>0</v>
      </c>
      <c r="BI77" s="2">
        <v>13</v>
      </c>
      <c r="BJ77" s="2">
        <v>6</v>
      </c>
      <c r="BK77" s="2">
        <v>0</v>
      </c>
      <c r="BL77" s="25">
        <v>25</v>
      </c>
    </row>
    <row r="78" spans="2:76" x14ac:dyDescent="0.2">
      <c r="B78" s="24" t="s">
        <v>194</v>
      </c>
      <c r="C78" s="2">
        <v>0</v>
      </c>
      <c r="D78" s="2">
        <v>15</v>
      </c>
      <c r="E78" s="2">
        <v>4</v>
      </c>
      <c r="F78" s="2">
        <v>0</v>
      </c>
      <c r="G78" s="25">
        <v>23</v>
      </c>
      <c r="U78" s="24">
        <v>9</v>
      </c>
      <c r="V78" s="2">
        <v>0</v>
      </c>
      <c r="W78" s="2">
        <v>15</v>
      </c>
      <c r="X78" s="2">
        <v>3</v>
      </c>
      <c r="Y78" s="2">
        <v>1</v>
      </c>
      <c r="Z78" s="25">
        <f t="shared" si="19"/>
        <v>24</v>
      </c>
      <c r="AN78" s="24">
        <v>22</v>
      </c>
      <c r="AO78" s="2">
        <v>0</v>
      </c>
      <c r="AP78" s="2">
        <v>15</v>
      </c>
      <c r="AQ78" s="2">
        <v>4</v>
      </c>
      <c r="AR78" s="2">
        <v>0</v>
      </c>
      <c r="AS78" s="25">
        <f t="shared" si="15"/>
        <v>23</v>
      </c>
      <c r="BG78" s="24" t="s">
        <v>195</v>
      </c>
      <c r="BH78" s="2">
        <v>0</v>
      </c>
      <c r="BI78" s="2">
        <v>16</v>
      </c>
      <c r="BJ78" s="2">
        <v>3</v>
      </c>
      <c r="BK78" s="2">
        <v>0</v>
      </c>
      <c r="BL78" s="25">
        <v>22</v>
      </c>
    </row>
    <row r="79" spans="2:76" x14ac:dyDescent="0.2">
      <c r="B79" s="24" t="s">
        <v>196</v>
      </c>
      <c r="C79" s="2">
        <v>0</v>
      </c>
      <c r="D79" s="2">
        <v>14</v>
      </c>
      <c r="E79" s="2">
        <v>5</v>
      </c>
      <c r="F79" s="2">
        <v>0</v>
      </c>
      <c r="G79" s="25">
        <v>24</v>
      </c>
      <c r="U79" s="24">
        <v>10</v>
      </c>
      <c r="V79" s="2">
        <v>0</v>
      </c>
      <c r="W79" s="2">
        <v>13</v>
      </c>
      <c r="X79" s="2">
        <v>6</v>
      </c>
      <c r="Y79" s="2">
        <v>0</v>
      </c>
      <c r="Z79" s="25">
        <f t="shared" si="19"/>
        <v>25</v>
      </c>
      <c r="AN79" s="24">
        <v>23</v>
      </c>
      <c r="AO79" s="2">
        <v>0</v>
      </c>
      <c r="AP79" s="2">
        <v>14</v>
      </c>
      <c r="AQ79" s="2">
        <v>5</v>
      </c>
      <c r="AR79" s="2">
        <v>0</v>
      </c>
      <c r="AS79" s="25">
        <f t="shared" si="15"/>
        <v>24</v>
      </c>
      <c r="BG79" s="24" t="s">
        <v>197</v>
      </c>
      <c r="BH79" s="2">
        <v>0</v>
      </c>
      <c r="BI79" s="2">
        <v>15</v>
      </c>
      <c r="BJ79" s="2">
        <v>4</v>
      </c>
      <c r="BK79" s="2">
        <v>0</v>
      </c>
      <c r="BL79" s="25">
        <v>23</v>
      </c>
    </row>
    <row r="80" spans="2:76" x14ac:dyDescent="0.2">
      <c r="B80" s="24" t="s">
        <v>198</v>
      </c>
      <c r="C80" s="2">
        <v>0</v>
      </c>
      <c r="D80" s="2">
        <v>14</v>
      </c>
      <c r="E80" s="2">
        <v>5</v>
      </c>
      <c r="F80" s="2">
        <v>0</v>
      </c>
      <c r="G80" s="25">
        <v>24</v>
      </c>
      <c r="U80" s="24">
        <v>11</v>
      </c>
      <c r="V80" s="2">
        <v>0</v>
      </c>
      <c r="W80" s="2">
        <v>16</v>
      </c>
      <c r="X80" s="2">
        <v>3</v>
      </c>
      <c r="Y80" s="2">
        <v>0</v>
      </c>
      <c r="Z80" s="25">
        <f t="shared" si="19"/>
        <v>22</v>
      </c>
      <c r="AN80" s="24">
        <v>24</v>
      </c>
      <c r="AO80" s="2">
        <v>0</v>
      </c>
      <c r="AP80" s="2">
        <v>17</v>
      </c>
      <c r="AQ80" s="2">
        <v>2</v>
      </c>
      <c r="AR80" s="2">
        <v>0</v>
      </c>
      <c r="AS80" s="25">
        <f t="shared" si="15"/>
        <v>21</v>
      </c>
      <c r="BG80" s="24" t="s">
        <v>199</v>
      </c>
      <c r="BH80" s="2">
        <v>0</v>
      </c>
      <c r="BI80" s="2">
        <v>16</v>
      </c>
      <c r="BJ80" s="2">
        <v>3</v>
      </c>
      <c r="BK80" s="2">
        <v>0</v>
      </c>
      <c r="BL80" s="25">
        <v>22</v>
      </c>
    </row>
    <row r="81" spans="2:76" x14ac:dyDescent="0.2">
      <c r="B81" s="24" t="s">
        <v>200</v>
      </c>
      <c r="C81" s="2">
        <v>0</v>
      </c>
      <c r="D81" s="2">
        <v>14</v>
      </c>
      <c r="E81" s="2">
        <v>5</v>
      </c>
      <c r="F81" s="2">
        <v>0</v>
      </c>
      <c r="G81" s="25">
        <v>24</v>
      </c>
      <c r="U81" s="24">
        <v>12</v>
      </c>
      <c r="V81" s="2">
        <v>0</v>
      </c>
      <c r="W81" s="2">
        <v>17</v>
      </c>
      <c r="X81" s="2">
        <v>2</v>
      </c>
      <c r="Y81" s="2">
        <v>0</v>
      </c>
      <c r="Z81" s="25">
        <f t="shared" si="19"/>
        <v>21</v>
      </c>
      <c r="AN81" s="24">
        <v>25</v>
      </c>
      <c r="AO81" s="2">
        <v>0</v>
      </c>
      <c r="AP81" s="2">
        <v>15</v>
      </c>
      <c r="AQ81" s="2">
        <v>4</v>
      </c>
      <c r="AR81" s="2">
        <v>0</v>
      </c>
      <c r="AS81" s="25">
        <f t="shared" si="15"/>
        <v>23</v>
      </c>
      <c r="BG81" s="24" t="s">
        <v>201</v>
      </c>
      <c r="BH81" s="2">
        <v>0</v>
      </c>
      <c r="BI81" s="2">
        <v>13</v>
      </c>
      <c r="BJ81" s="2">
        <v>6</v>
      </c>
      <c r="BK81" s="2">
        <v>0</v>
      </c>
      <c r="BL81" s="25">
        <v>25</v>
      </c>
    </row>
    <row r="82" spans="2:76" x14ac:dyDescent="0.2">
      <c r="B82" s="22" t="s">
        <v>202</v>
      </c>
      <c r="C82" s="21">
        <v>0</v>
      </c>
      <c r="D82" s="21">
        <v>14</v>
      </c>
      <c r="E82" s="21">
        <v>5</v>
      </c>
      <c r="F82" s="21">
        <v>0</v>
      </c>
      <c r="G82" s="23">
        <v>24</v>
      </c>
      <c r="U82" s="24">
        <v>13</v>
      </c>
      <c r="V82" s="2">
        <v>0</v>
      </c>
      <c r="W82" s="2">
        <v>16</v>
      </c>
      <c r="X82" s="2">
        <v>3</v>
      </c>
      <c r="Y82" s="2">
        <v>0</v>
      </c>
      <c r="Z82" s="25">
        <f t="shared" si="19"/>
        <v>22</v>
      </c>
      <c r="AN82" s="24">
        <v>26</v>
      </c>
      <c r="AO82" s="2">
        <v>0</v>
      </c>
      <c r="AP82" s="2">
        <v>16</v>
      </c>
      <c r="AQ82" s="2">
        <v>3</v>
      </c>
      <c r="AR82" s="2">
        <v>0</v>
      </c>
      <c r="AS82" s="25">
        <f t="shared" si="15"/>
        <v>22</v>
      </c>
      <c r="BG82" s="24" t="s">
        <v>203</v>
      </c>
      <c r="BH82" s="2">
        <v>0</v>
      </c>
      <c r="BI82" s="2">
        <v>15</v>
      </c>
      <c r="BJ82" s="2">
        <v>4</v>
      </c>
      <c r="BK82" s="2">
        <v>0</v>
      </c>
      <c r="BL82" s="25">
        <v>23</v>
      </c>
    </row>
    <row r="83" spans="2:76" x14ac:dyDescent="0.2">
      <c r="U83" s="24">
        <v>14</v>
      </c>
      <c r="V83" s="2">
        <v>0</v>
      </c>
      <c r="W83" s="2">
        <v>16</v>
      </c>
      <c r="X83" s="2">
        <v>2</v>
      </c>
      <c r="Y83" s="2">
        <v>1</v>
      </c>
      <c r="Z83" s="25">
        <f t="shared" si="19"/>
        <v>23</v>
      </c>
      <c r="AN83" s="24" t="s">
        <v>204</v>
      </c>
      <c r="AO83" s="2">
        <v>0</v>
      </c>
      <c r="AP83" s="2">
        <v>16</v>
      </c>
      <c r="AQ83" s="2">
        <v>3</v>
      </c>
      <c r="AR83" s="2">
        <v>0</v>
      </c>
      <c r="AS83" s="25">
        <f t="shared" si="15"/>
        <v>22</v>
      </c>
      <c r="BG83" s="24" t="s">
        <v>205</v>
      </c>
      <c r="BH83" s="2">
        <v>0</v>
      </c>
      <c r="BI83" s="2">
        <v>17</v>
      </c>
      <c r="BJ83" s="2">
        <v>2</v>
      </c>
      <c r="BK83" s="2">
        <v>0</v>
      </c>
      <c r="BL83" s="25">
        <v>21</v>
      </c>
    </row>
    <row r="84" spans="2:76" x14ac:dyDescent="0.2">
      <c r="B84" s="3" t="s">
        <v>206</v>
      </c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5"/>
      <c r="U84" s="24">
        <v>15</v>
      </c>
      <c r="V84" s="2">
        <v>0</v>
      </c>
      <c r="W84" s="2">
        <v>18</v>
      </c>
      <c r="X84" s="2">
        <v>1</v>
      </c>
      <c r="Y84" s="2">
        <v>0</v>
      </c>
      <c r="Z84" s="25">
        <f t="shared" si="19"/>
        <v>20</v>
      </c>
      <c r="AN84" s="24" t="s">
        <v>207</v>
      </c>
      <c r="AO84" s="2">
        <v>0</v>
      </c>
      <c r="AP84" s="2">
        <v>17</v>
      </c>
      <c r="AQ84" s="2">
        <v>2</v>
      </c>
      <c r="AR84" s="2">
        <v>0</v>
      </c>
      <c r="AS84" s="25">
        <f t="shared" si="15"/>
        <v>21</v>
      </c>
      <c r="BG84" s="24" t="s">
        <v>208</v>
      </c>
      <c r="BH84" s="2">
        <v>0</v>
      </c>
      <c r="BI84" s="2">
        <v>16</v>
      </c>
      <c r="BJ84" s="2">
        <v>3</v>
      </c>
      <c r="BK84" s="2">
        <v>0</v>
      </c>
      <c r="BL84" s="25">
        <v>22</v>
      </c>
    </row>
    <row r="85" spans="2:76" x14ac:dyDescent="0.2">
      <c r="B85" s="6"/>
      <c r="C85" s="7"/>
      <c r="D85" s="7"/>
      <c r="E85" s="7"/>
      <c r="F85" s="7"/>
      <c r="G85" s="7"/>
      <c r="H85" s="8"/>
      <c r="I85" s="6"/>
      <c r="J85" s="6"/>
      <c r="K85" s="6"/>
      <c r="L85" s="9" t="s">
        <v>9</v>
      </c>
      <c r="M85" s="10"/>
      <c r="N85" s="10"/>
      <c r="O85" s="11"/>
      <c r="P85" s="9" t="s">
        <v>10</v>
      </c>
      <c r="Q85" s="10"/>
      <c r="R85" s="10"/>
      <c r="S85" s="11"/>
      <c r="U85" s="24">
        <v>16</v>
      </c>
      <c r="V85" s="2">
        <v>0</v>
      </c>
      <c r="W85" s="2">
        <v>15</v>
      </c>
      <c r="X85" s="2">
        <v>3</v>
      </c>
      <c r="Y85" s="2">
        <v>1</v>
      </c>
      <c r="Z85" s="25">
        <f t="shared" si="19"/>
        <v>24</v>
      </c>
      <c r="AN85" s="24">
        <v>28</v>
      </c>
      <c r="AO85" s="2">
        <v>0</v>
      </c>
      <c r="AP85" s="2">
        <v>16</v>
      </c>
      <c r="AQ85" s="2">
        <v>3</v>
      </c>
      <c r="AR85" s="2">
        <v>0</v>
      </c>
      <c r="AS85" s="25">
        <f t="shared" si="15"/>
        <v>22</v>
      </c>
      <c r="BG85" s="24" t="s">
        <v>209</v>
      </c>
      <c r="BH85" s="2">
        <v>0</v>
      </c>
      <c r="BI85" s="2">
        <v>16</v>
      </c>
      <c r="BJ85" s="2">
        <v>3</v>
      </c>
      <c r="BK85" s="2">
        <v>0</v>
      </c>
      <c r="BL85" s="25">
        <v>22</v>
      </c>
    </row>
    <row r="86" spans="2:76" x14ac:dyDescent="0.2">
      <c r="B86" s="12" t="s">
        <v>11</v>
      </c>
      <c r="C86" s="13" t="s">
        <v>12</v>
      </c>
      <c r="D86" s="13" t="s">
        <v>13</v>
      </c>
      <c r="E86" s="13" t="s">
        <v>14</v>
      </c>
      <c r="F86" s="13" t="s">
        <v>15</v>
      </c>
      <c r="G86" s="14" t="s">
        <v>21</v>
      </c>
      <c r="H86" s="13" t="s">
        <v>17</v>
      </c>
      <c r="I86" s="13" t="s">
        <v>18</v>
      </c>
      <c r="J86" s="13" t="s">
        <v>19</v>
      </c>
      <c r="K86" s="13" t="s">
        <v>20</v>
      </c>
      <c r="L86" s="15" t="s">
        <v>12</v>
      </c>
      <c r="M86" s="16" t="s">
        <v>13</v>
      </c>
      <c r="N86" s="16" t="s">
        <v>14</v>
      </c>
      <c r="O86" s="17" t="s">
        <v>15</v>
      </c>
      <c r="P86" s="15" t="s">
        <v>12</v>
      </c>
      <c r="Q86" s="16" t="s">
        <v>13</v>
      </c>
      <c r="R86" s="16" t="s">
        <v>14</v>
      </c>
      <c r="S86" s="17" t="s">
        <v>15</v>
      </c>
      <c r="U86" s="24">
        <v>17</v>
      </c>
      <c r="V86" s="2">
        <v>0</v>
      </c>
      <c r="W86" s="2">
        <v>16</v>
      </c>
      <c r="X86" s="2">
        <v>3</v>
      </c>
      <c r="Y86" s="2">
        <v>0</v>
      </c>
      <c r="Z86" s="25">
        <f t="shared" si="19"/>
        <v>22</v>
      </c>
      <c r="AN86" s="24">
        <v>29</v>
      </c>
      <c r="AO86" s="2">
        <v>0</v>
      </c>
      <c r="AP86" s="2">
        <v>14</v>
      </c>
      <c r="AQ86" s="2">
        <v>5</v>
      </c>
      <c r="AR86" s="2">
        <v>0</v>
      </c>
      <c r="AS86" s="25">
        <f t="shared" si="15"/>
        <v>24</v>
      </c>
      <c r="BG86" s="24" t="s">
        <v>210</v>
      </c>
      <c r="BH86" s="2">
        <v>0</v>
      </c>
      <c r="BI86" s="2">
        <v>15</v>
      </c>
      <c r="BJ86" s="2">
        <v>4</v>
      </c>
      <c r="BK86" s="2">
        <v>0</v>
      </c>
      <c r="BL86" s="25">
        <v>23</v>
      </c>
    </row>
    <row r="87" spans="2:76" x14ac:dyDescent="0.2">
      <c r="B87" s="18" t="s">
        <v>211</v>
      </c>
      <c r="C87" s="19">
        <v>0</v>
      </c>
      <c r="D87" s="19">
        <v>15</v>
      </c>
      <c r="E87" s="19">
        <v>4</v>
      </c>
      <c r="F87" s="19">
        <v>0</v>
      </c>
      <c r="G87" s="20">
        <v>23</v>
      </c>
      <c r="H87" s="21">
        <f>AVERAGE(G87:G102)</f>
        <v>22.75</v>
      </c>
      <c r="I87" s="21">
        <f>MEDIAN(G87:G102)</f>
        <v>23</v>
      </c>
      <c r="J87" s="21">
        <f>STDEV(G87:G102)</f>
        <v>0.93094933625126275</v>
      </c>
      <c r="K87" s="21">
        <f>J87/SQRT(COUNT(G87:G102))</f>
        <v>0.23273733406281569</v>
      </c>
      <c r="L87" s="22">
        <f>SUM(C87:C102)</f>
        <v>0</v>
      </c>
      <c r="M87" s="22">
        <f t="shared" ref="M87:O87" si="20">SUM(D87:D102)</f>
        <v>244</v>
      </c>
      <c r="N87" s="22">
        <f t="shared" si="20"/>
        <v>60</v>
      </c>
      <c r="O87" s="22">
        <f t="shared" si="20"/>
        <v>0</v>
      </c>
      <c r="P87" s="22">
        <f>(L87/(19*COUNT(G87:G102)))*100</f>
        <v>0</v>
      </c>
      <c r="Q87" s="21">
        <f>(M87/(19*COUNT(G87:G102)))*100</f>
        <v>80.26315789473685</v>
      </c>
      <c r="R87" s="21">
        <f>(N87/(19*COUNT(G87:G102)))*100</f>
        <v>19.736842105263158</v>
      </c>
      <c r="S87" s="23">
        <f>(O87/(19*COUNT(G87:G102)))*100</f>
        <v>0</v>
      </c>
      <c r="U87" s="24">
        <v>18</v>
      </c>
      <c r="V87" s="2">
        <v>0</v>
      </c>
      <c r="W87" s="2">
        <v>16</v>
      </c>
      <c r="X87" s="2">
        <v>3</v>
      </c>
      <c r="Y87" s="2">
        <v>0</v>
      </c>
      <c r="Z87" s="25">
        <f t="shared" si="19"/>
        <v>22</v>
      </c>
      <c r="AN87" s="22">
        <v>30</v>
      </c>
      <c r="AO87" s="21">
        <v>0</v>
      </c>
      <c r="AP87" s="21">
        <v>17</v>
      </c>
      <c r="AQ87" s="21">
        <v>2</v>
      </c>
      <c r="AR87" s="21">
        <v>0</v>
      </c>
      <c r="AS87" s="23">
        <f t="shared" si="15"/>
        <v>21</v>
      </c>
      <c r="BG87" s="22" t="s">
        <v>212</v>
      </c>
      <c r="BH87" s="21">
        <v>0</v>
      </c>
      <c r="BI87" s="21">
        <v>14</v>
      </c>
      <c r="BJ87" s="21">
        <v>5</v>
      </c>
      <c r="BK87" s="21">
        <v>0</v>
      </c>
      <c r="BL87" s="23">
        <v>24</v>
      </c>
    </row>
    <row r="88" spans="2:76" x14ac:dyDescent="0.2">
      <c r="B88" s="24" t="s">
        <v>213</v>
      </c>
      <c r="C88" s="2">
        <v>0</v>
      </c>
      <c r="D88" s="2">
        <v>15</v>
      </c>
      <c r="E88" s="2">
        <v>4</v>
      </c>
      <c r="F88" s="2">
        <v>0</v>
      </c>
      <c r="G88" s="25">
        <v>23</v>
      </c>
      <c r="U88" s="24">
        <v>19</v>
      </c>
      <c r="V88" s="2">
        <v>0</v>
      </c>
      <c r="W88" s="2">
        <v>15</v>
      </c>
      <c r="X88" s="2">
        <v>4</v>
      </c>
      <c r="Y88" s="2">
        <v>0</v>
      </c>
      <c r="Z88" s="25">
        <f t="shared" si="19"/>
        <v>23</v>
      </c>
    </row>
    <row r="89" spans="2:76" x14ac:dyDescent="0.2">
      <c r="B89" s="24" t="s">
        <v>214</v>
      </c>
      <c r="C89" s="2">
        <v>0</v>
      </c>
      <c r="D89" s="2">
        <v>15</v>
      </c>
      <c r="E89" s="2">
        <v>4</v>
      </c>
      <c r="F89" s="2">
        <v>0</v>
      </c>
      <c r="G89" s="25">
        <v>23</v>
      </c>
      <c r="U89" s="24">
        <v>20</v>
      </c>
      <c r="V89" s="2">
        <v>0</v>
      </c>
      <c r="W89" s="2">
        <v>17</v>
      </c>
      <c r="X89" s="2">
        <v>2</v>
      </c>
      <c r="Y89" s="2">
        <v>0</v>
      </c>
      <c r="Z89" s="25">
        <f t="shared" si="19"/>
        <v>21</v>
      </c>
      <c r="AN89" s="3" t="s">
        <v>215</v>
      </c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  <c r="AZ89" s="4"/>
      <c r="BA89" s="4"/>
      <c r="BB89" s="4"/>
      <c r="BC89" s="4"/>
      <c r="BD89" s="4"/>
      <c r="BE89" s="5"/>
      <c r="BG89" s="35" t="s">
        <v>216</v>
      </c>
      <c r="BH89" s="36"/>
      <c r="BI89" s="36"/>
      <c r="BJ89" s="36"/>
      <c r="BK89" s="36"/>
      <c r="BL89" s="36"/>
      <c r="BM89" s="36"/>
      <c r="BN89" s="36"/>
      <c r="BO89" s="36"/>
      <c r="BP89" s="36"/>
      <c r="BQ89" s="36"/>
      <c r="BR89" s="36"/>
      <c r="BS89" s="36"/>
      <c r="BT89" s="36"/>
      <c r="BU89" s="36"/>
      <c r="BV89" s="36"/>
      <c r="BW89" s="36"/>
      <c r="BX89" s="37"/>
    </row>
    <row r="90" spans="2:76" x14ac:dyDescent="0.2">
      <c r="B90" s="24" t="s">
        <v>217</v>
      </c>
      <c r="C90" s="2">
        <v>0</v>
      </c>
      <c r="D90" s="2">
        <v>15</v>
      </c>
      <c r="E90" s="2">
        <v>4</v>
      </c>
      <c r="F90" s="2">
        <v>0</v>
      </c>
      <c r="G90" s="25">
        <v>23</v>
      </c>
      <c r="U90" s="24">
        <v>21</v>
      </c>
      <c r="V90" s="2">
        <v>0</v>
      </c>
      <c r="W90" s="2">
        <v>16</v>
      </c>
      <c r="X90" s="2">
        <v>3</v>
      </c>
      <c r="Y90" s="2">
        <v>0</v>
      </c>
      <c r="Z90" s="25">
        <f t="shared" si="19"/>
        <v>22</v>
      </c>
      <c r="AT90" s="8"/>
      <c r="AU90" s="6"/>
      <c r="AV90" s="6"/>
      <c r="AW90" s="6"/>
      <c r="AX90" s="9" t="s">
        <v>9</v>
      </c>
      <c r="AY90" s="10"/>
      <c r="AZ90" s="10"/>
      <c r="BA90" s="11"/>
      <c r="BB90" s="9" t="s">
        <v>10</v>
      </c>
      <c r="BC90" s="10"/>
      <c r="BD90" s="10"/>
      <c r="BE90" s="11"/>
    </row>
    <row r="91" spans="2:76" x14ac:dyDescent="0.2">
      <c r="B91" s="24" t="s">
        <v>218</v>
      </c>
      <c r="C91" s="2">
        <v>0</v>
      </c>
      <c r="D91" s="2">
        <v>15</v>
      </c>
      <c r="E91" s="2">
        <v>4</v>
      </c>
      <c r="F91" s="2">
        <v>0</v>
      </c>
      <c r="G91" s="25">
        <v>23</v>
      </c>
      <c r="U91" s="24">
        <v>22</v>
      </c>
      <c r="V91" s="2">
        <v>0</v>
      </c>
      <c r="W91" s="2">
        <v>16</v>
      </c>
      <c r="X91" s="2">
        <v>3</v>
      </c>
      <c r="Y91" s="2">
        <v>0</v>
      </c>
      <c r="Z91" s="25">
        <f t="shared" si="19"/>
        <v>22</v>
      </c>
      <c r="AN91" s="12" t="s">
        <v>11</v>
      </c>
      <c r="AO91" s="13" t="s">
        <v>12</v>
      </c>
      <c r="AP91" s="13" t="s">
        <v>13</v>
      </c>
      <c r="AQ91" s="13" t="s">
        <v>14</v>
      </c>
      <c r="AR91" s="13" t="s">
        <v>15</v>
      </c>
      <c r="AS91" s="14" t="s">
        <v>21</v>
      </c>
      <c r="AT91" s="13" t="s">
        <v>17</v>
      </c>
      <c r="AU91" s="13" t="s">
        <v>18</v>
      </c>
      <c r="AV91" s="13" t="s">
        <v>19</v>
      </c>
      <c r="AW91" s="13" t="s">
        <v>20</v>
      </c>
      <c r="AX91" s="15" t="s">
        <v>12</v>
      </c>
      <c r="AY91" s="16" t="s">
        <v>13</v>
      </c>
      <c r="AZ91" s="16" t="s">
        <v>14</v>
      </c>
      <c r="BA91" s="17" t="s">
        <v>15</v>
      </c>
      <c r="BB91" s="15" t="s">
        <v>12</v>
      </c>
      <c r="BC91" s="16" t="s">
        <v>13</v>
      </c>
      <c r="BD91" s="16" t="s">
        <v>14</v>
      </c>
      <c r="BE91" s="17" t="s">
        <v>15</v>
      </c>
      <c r="BG91" s="3" t="s">
        <v>219</v>
      </c>
      <c r="BH91" s="4"/>
      <c r="BI91" s="4"/>
      <c r="BJ91" s="4"/>
      <c r="BK91" s="4"/>
      <c r="BL91" s="4"/>
      <c r="BM91" s="4"/>
      <c r="BN91" s="4"/>
      <c r="BO91" s="4"/>
      <c r="BP91" s="4"/>
      <c r="BQ91" s="4"/>
      <c r="BR91" s="4"/>
      <c r="BS91" s="4"/>
      <c r="BT91" s="4"/>
      <c r="BU91" s="4"/>
      <c r="BV91" s="4"/>
      <c r="BW91" s="4"/>
      <c r="BX91" s="5"/>
    </row>
    <row r="92" spans="2:76" x14ac:dyDescent="0.2">
      <c r="B92" s="24" t="s">
        <v>220</v>
      </c>
      <c r="C92" s="2">
        <v>0</v>
      </c>
      <c r="D92" s="2">
        <v>16</v>
      </c>
      <c r="E92" s="2">
        <v>3</v>
      </c>
      <c r="F92" s="2">
        <v>0</v>
      </c>
      <c r="G92" s="25">
        <v>22</v>
      </c>
      <c r="U92" s="24">
        <v>23</v>
      </c>
      <c r="V92" s="2">
        <v>0</v>
      </c>
      <c r="W92" s="2">
        <v>17</v>
      </c>
      <c r="X92" s="2">
        <v>2</v>
      </c>
      <c r="Y92" s="2">
        <v>0</v>
      </c>
      <c r="Z92" s="25">
        <f t="shared" si="19"/>
        <v>21</v>
      </c>
      <c r="AN92" s="24">
        <v>1</v>
      </c>
      <c r="AO92" s="2">
        <v>0</v>
      </c>
      <c r="AP92" s="2">
        <v>13</v>
      </c>
      <c r="AQ92" s="2">
        <v>6</v>
      </c>
      <c r="AR92" s="2">
        <v>0</v>
      </c>
      <c r="AS92" s="25">
        <f>AP92+(2*AQ92)+(3*AR92)</f>
        <v>25</v>
      </c>
      <c r="AT92" s="21">
        <f>AVERAGE(AS92:AS121)</f>
        <v>22.033333333333335</v>
      </c>
      <c r="AU92" s="21">
        <f>MEDIAN(AS92:AS121)</f>
        <v>22</v>
      </c>
      <c r="AV92" s="21">
        <f>STDEV(AS92:AS121)</f>
        <v>1.2172137016162357</v>
      </c>
      <c r="AW92" s="21">
        <f>AV92/SQRT(COUNT(AS92:AS121))</f>
        <v>0.22223180055985825</v>
      </c>
      <c r="AX92" s="22">
        <f>SUM(AO92:AO121)</f>
        <v>0</v>
      </c>
      <c r="AY92" s="22">
        <f t="shared" ref="AY92:BA92" si="21">SUM(AP92:AP121)</f>
        <v>480</v>
      </c>
      <c r="AZ92" s="22">
        <f t="shared" si="21"/>
        <v>89</v>
      </c>
      <c r="BA92" s="22">
        <f t="shared" si="21"/>
        <v>1</v>
      </c>
      <c r="BB92" s="22">
        <f>(AX92/(19*COUNT(AS92:AS121)))*100</f>
        <v>0</v>
      </c>
      <c r="BC92" s="21">
        <f>(AY92/(19*COUNT(AS92:AS121)))*100</f>
        <v>84.210526315789465</v>
      </c>
      <c r="BD92" s="21">
        <f>(AZ92/(19*COUNT(AS92:AS121)))*100</f>
        <v>15.6140350877193</v>
      </c>
      <c r="BE92" s="23">
        <f>(BA92/(19*COUNT(AS92:AS121)))*100</f>
        <v>0.17543859649122806</v>
      </c>
      <c r="BM92" s="8"/>
      <c r="BN92" s="6"/>
      <c r="BO92" s="6"/>
      <c r="BP92" s="6"/>
      <c r="BQ92" s="9" t="s">
        <v>9</v>
      </c>
      <c r="BR92" s="10"/>
      <c r="BS92" s="10"/>
      <c r="BT92" s="11"/>
      <c r="BU92" s="9" t="s">
        <v>10</v>
      </c>
      <c r="BV92" s="10"/>
      <c r="BW92" s="10"/>
      <c r="BX92" s="11"/>
    </row>
    <row r="93" spans="2:76" x14ac:dyDescent="0.2">
      <c r="B93" s="24" t="s">
        <v>221</v>
      </c>
      <c r="C93" s="2">
        <v>0</v>
      </c>
      <c r="D93" s="2">
        <v>17</v>
      </c>
      <c r="E93" s="2">
        <v>2</v>
      </c>
      <c r="F93" s="2">
        <v>0</v>
      </c>
      <c r="G93" s="25">
        <v>21</v>
      </c>
      <c r="U93" s="24">
        <v>24</v>
      </c>
      <c r="V93" s="2">
        <v>0</v>
      </c>
      <c r="W93" s="2">
        <v>15</v>
      </c>
      <c r="X93" s="2">
        <v>4</v>
      </c>
      <c r="Y93" s="2">
        <v>0</v>
      </c>
      <c r="Z93" s="25">
        <f t="shared" si="19"/>
        <v>23</v>
      </c>
      <c r="AN93" s="24">
        <v>2</v>
      </c>
      <c r="AO93" s="2">
        <v>0</v>
      </c>
      <c r="AP93" s="2">
        <v>15</v>
      </c>
      <c r="AQ93" s="2">
        <v>4</v>
      </c>
      <c r="AR93" s="2">
        <v>0</v>
      </c>
      <c r="AS93" s="25">
        <f t="shared" ref="AS93:AS121" si="22">AP93+(2*AQ93)+(3*AR93)</f>
        <v>23</v>
      </c>
      <c r="BG93" s="12" t="s">
        <v>11</v>
      </c>
      <c r="BH93" s="13" t="s">
        <v>12</v>
      </c>
      <c r="BI93" s="13" t="s">
        <v>13</v>
      </c>
      <c r="BJ93" s="13" t="s">
        <v>14</v>
      </c>
      <c r="BK93" s="13" t="s">
        <v>15</v>
      </c>
      <c r="BL93" s="14" t="s">
        <v>21</v>
      </c>
      <c r="BM93" s="13" t="s">
        <v>17</v>
      </c>
      <c r="BN93" s="13" t="s">
        <v>18</v>
      </c>
      <c r="BO93" s="13" t="s">
        <v>19</v>
      </c>
      <c r="BP93" s="13" t="s">
        <v>20</v>
      </c>
      <c r="BQ93" s="15" t="s">
        <v>12</v>
      </c>
      <c r="BR93" s="16" t="s">
        <v>13</v>
      </c>
      <c r="BS93" s="16" t="s">
        <v>14</v>
      </c>
      <c r="BT93" s="17" t="s">
        <v>15</v>
      </c>
      <c r="BU93" s="15" t="s">
        <v>12</v>
      </c>
      <c r="BV93" s="16" t="s">
        <v>13</v>
      </c>
      <c r="BW93" s="16" t="s">
        <v>14</v>
      </c>
      <c r="BX93" s="17" t="s">
        <v>15</v>
      </c>
    </row>
    <row r="94" spans="2:76" x14ac:dyDescent="0.2">
      <c r="B94" s="24" t="s">
        <v>222</v>
      </c>
      <c r="C94" s="2">
        <v>0</v>
      </c>
      <c r="D94" s="2">
        <v>15</v>
      </c>
      <c r="E94" s="2">
        <v>4</v>
      </c>
      <c r="F94" s="2">
        <v>0</v>
      </c>
      <c r="G94" s="25">
        <v>23</v>
      </c>
      <c r="U94" s="24">
        <v>25</v>
      </c>
      <c r="V94" s="2">
        <v>0</v>
      </c>
      <c r="W94" s="2">
        <v>16</v>
      </c>
      <c r="X94" s="2">
        <v>3</v>
      </c>
      <c r="Y94" s="2">
        <v>0</v>
      </c>
      <c r="Z94" s="25">
        <f t="shared" si="19"/>
        <v>22</v>
      </c>
      <c r="AN94" s="24">
        <v>3</v>
      </c>
      <c r="AO94" s="2">
        <v>0</v>
      </c>
      <c r="AP94" s="2">
        <v>15</v>
      </c>
      <c r="AQ94" s="2">
        <v>4</v>
      </c>
      <c r="AR94" s="2">
        <v>0</v>
      </c>
      <c r="AS94" s="25">
        <f>AP94+(2*AQ94)+(3*AR94)</f>
        <v>23</v>
      </c>
      <c r="BG94" s="24">
        <v>1</v>
      </c>
      <c r="BH94" s="2">
        <v>0</v>
      </c>
      <c r="BI94" s="2">
        <v>15</v>
      </c>
      <c r="BJ94" s="2">
        <v>4</v>
      </c>
      <c r="BK94" s="2">
        <v>0</v>
      </c>
      <c r="BL94" s="25">
        <v>23</v>
      </c>
      <c r="BM94" s="21">
        <f>AVERAGE(BL94:BL126)</f>
        <v>23.121212121212121</v>
      </c>
      <c r="BN94" s="21">
        <f>MEDIAN(BL94:BL126)</f>
        <v>23</v>
      </c>
      <c r="BO94" s="21">
        <f>STDEV(BL94:BL126)</f>
        <v>1.5157006580616386</v>
      </c>
      <c r="BP94" s="21">
        <f>BO94/SQRT(COUNT(BL94:BL126))</f>
        <v>0.26384961768587872</v>
      </c>
      <c r="BQ94" s="22">
        <f>SUM(BH94:BH126)</f>
        <v>1</v>
      </c>
      <c r="BR94" s="22">
        <f t="shared" ref="BR94:BT94" si="23">SUM(BI94:BI126)</f>
        <v>489</v>
      </c>
      <c r="BS94" s="22">
        <f t="shared" si="23"/>
        <v>137</v>
      </c>
      <c r="BT94" s="22">
        <f t="shared" si="23"/>
        <v>0</v>
      </c>
      <c r="BU94" s="22">
        <f>(BQ94/(19*COUNT(BL94:BL126)))*100</f>
        <v>0.15948963317384371</v>
      </c>
      <c r="BV94" s="21">
        <f>(BR94/(19*COUNT(BL94:BL126)))*100</f>
        <v>77.990430622009569</v>
      </c>
      <c r="BW94" s="21">
        <f>(BS94/(19*COUNT(BL94:BL126)))*100</f>
        <v>21.850079744816586</v>
      </c>
      <c r="BX94" s="23">
        <f>(BT94/(19*COUNT(BL94:BL126)))*100</f>
        <v>0</v>
      </c>
    </row>
    <row r="95" spans="2:76" x14ac:dyDescent="0.2">
      <c r="B95" s="24" t="s">
        <v>223</v>
      </c>
      <c r="C95" s="2">
        <v>0</v>
      </c>
      <c r="D95" s="2">
        <v>16</v>
      </c>
      <c r="E95" s="2">
        <v>3</v>
      </c>
      <c r="F95" s="2">
        <v>0</v>
      </c>
      <c r="G95" s="25">
        <v>22</v>
      </c>
      <c r="U95" s="24">
        <v>26</v>
      </c>
      <c r="V95" s="2">
        <v>0</v>
      </c>
      <c r="W95" s="2">
        <v>18</v>
      </c>
      <c r="X95" s="2">
        <v>1</v>
      </c>
      <c r="Y95" s="2">
        <v>0</v>
      </c>
      <c r="Z95" s="25">
        <f t="shared" si="19"/>
        <v>20</v>
      </c>
      <c r="AN95" s="24">
        <v>6</v>
      </c>
      <c r="AO95" s="2">
        <v>0</v>
      </c>
      <c r="AP95" s="2">
        <v>15</v>
      </c>
      <c r="AQ95" s="2">
        <v>4</v>
      </c>
      <c r="AR95" s="2">
        <v>0</v>
      </c>
      <c r="AS95" s="25">
        <f t="shared" si="22"/>
        <v>23</v>
      </c>
      <c r="BG95" s="24">
        <v>2</v>
      </c>
      <c r="BH95" s="2">
        <v>0</v>
      </c>
      <c r="BI95" s="2">
        <v>15</v>
      </c>
      <c r="BJ95" s="2">
        <v>4</v>
      </c>
      <c r="BK95" s="2">
        <v>0</v>
      </c>
      <c r="BL95" s="25">
        <v>23</v>
      </c>
    </row>
    <row r="96" spans="2:76" x14ac:dyDescent="0.2">
      <c r="B96" s="24" t="s">
        <v>224</v>
      </c>
      <c r="C96" s="2">
        <v>0</v>
      </c>
      <c r="D96" s="2">
        <v>14</v>
      </c>
      <c r="E96" s="2">
        <v>5</v>
      </c>
      <c r="F96" s="2">
        <v>0</v>
      </c>
      <c r="G96" s="25">
        <v>24</v>
      </c>
      <c r="U96" s="24">
        <v>27</v>
      </c>
      <c r="V96" s="2">
        <v>1</v>
      </c>
      <c r="W96" s="2">
        <v>16</v>
      </c>
      <c r="X96" s="2">
        <v>2</v>
      </c>
      <c r="Y96" s="2">
        <v>0</v>
      </c>
      <c r="Z96" s="25">
        <f t="shared" si="19"/>
        <v>20</v>
      </c>
      <c r="AN96" s="24">
        <v>7</v>
      </c>
      <c r="AO96" s="2">
        <v>0</v>
      </c>
      <c r="AP96" s="2">
        <v>17</v>
      </c>
      <c r="AQ96" s="2">
        <v>2</v>
      </c>
      <c r="AR96" s="2">
        <v>0</v>
      </c>
      <c r="AS96" s="25">
        <f t="shared" si="22"/>
        <v>21</v>
      </c>
      <c r="BG96" s="24">
        <v>3</v>
      </c>
      <c r="BH96" s="2">
        <v>0</v>
      </c>
      <c r="BI96" s="2">
        <v>14</v>
      </c>
      <c r="BJ96" s="2">
        <v>5</v>
      </c>
      <c r="BK96" s="2">
        <v>0</v>
      </c>
      <c r="BL96" s="25">
        <v>24</v>
      </c>
    </row>
    <row r="97" spans="2:64" x14ac:dyDescent="0.2">
      <c r="B97" s="24" t="s">
        <v>225</v>
      </c>
      <c r="C97" s="2">
        <v>0</v>
      </c>
      <c r="D97" s="2">
        <v>13</v>
      </c>
      <c r="E97" s="2">
        <v>6</v>
      </c>
      <c r="F97" s="2">
        <v>0</v>
      </c>
      <c r="G97" s="25">
        <v>25</v>
      </c>
      <c r="U97" s="24">
        <v>28</v>
      </c>
      <c r="V97" s="2">
        <v>0</v>
      </c>
      <c r="W97" s="2">
        <v>17</v>
      </c>
      <c r="X97" s="2">
        <v>2</v>
      </c>
      <c r="Y97" s="2">
        <v>0</v>
      </c>
      <c r="Z97" s="25">
        <f t="shared" si="19"/>
        <v>21</v>
      </c>
      <c r="AN97" s="24">
        <v>8</v>
      </c>
      <c r="AO97" s="2">
        <v>0</v>
      </c>
      <c r="AP97" s="2">
        <v>17</v>
      </c>
      <c r="AQ97" s="2">
        <v>2</v>
      </c>
      <c r="AR97" s="2">
        <v>0</v>
      </c>
      <c r="AS97" s="25">
        <f t="shared" si="22"/>
        <v>21</v>
      </c>
      <c r="BG97" s="24" t="s">
        <v>226</v>
      </c>
      <c r="BH97" s="2">
        <v>0</v>
      </c>
      <c r="BI97" s="2">
        <v>14</v>
      </c>
      <c r="BJ97" s="2">
        <v>5</v>
      </c>
      <c r="BK97" s="2">
        <v>0</v>
      </c>
      <c r="BL97" s="25">
        <v>24</v>
      </c>
    </row>
    <row r="98" spans="2:64" x14ac:dyDescent="0.2">
      <c r="B98" s="24" t="s">
        <v>227</v>
      </c>
      <c r="C98" s="2">
        <v>0</v>
      </c>
      <c r="D98" s="2">
        <v>16</v>
      </c>
      <c r="E98" s="2">
        <v>3</v>
      </c>
      <c r="F98" s="2">
        <v>0</v>
      </c>
      <c r="G98" s="25">
        <v>22</v>
      </c>
      <c r="U98" s="24">
        <v>29</v>
      </c>
      <c r="V98" s="2">
        <v>0</v>
      </c>
      <c r="W98" s="2">
        <v>16</v>
      </c>
      <c r="X98" s="2">
        <v>3</v>
      </c>
      <c r="Y98" s="2">
        <v>0</v>
      </c>
      <c r="Z98" s="25">
        <f t="shared" si="19"/>
        <v>22</v>
      </c>
      <c r="AN98" s="24">
        <v>9</v>
      </c>
      <c r="AO98" s="2">
        <v>0</v>
      </c>
      <c r="AP98" s="2">
        <v>17</v>
      </c>
      <c r="AQ98" s="2">
        <v>2</v>
      </c>
      <c r="AR98" s="2">
        <v>0</v>
      </c>
      <c r="AS98" s="25">
        <f t="shared" si="22"/>
        <v>21</v>
      </c>
      <c r="BG98" s="24" t="s">
        <v>228</v>
      </c>
      <c r="BH98" s="2">
        <v>0</v>
      </c>
      <c r="BI98" s="2">
        <v>13</v>
      </c>
      <c r="BJ98" s="2">
        <v>6</v>
      </c>
      <c r="BK98" s="2">
        <v>0</v>
      </c>
      <c r="BL98" s="25">
        <v>25</v>
      </c>
    </row>
    <row r="99" spans="2:64" x14ac:dyDescent="0.2">
      <c r="B99" s="24" t="s">
        <v>229</v>
      </c>
      <c r="C99" s="2">
        <v>0</v>
      </c>
      <c r="D99" s="2">
        <v>16</v>
      </c>
      <c r="E99" s="2">
        <v>3</v>
      </c>
      <c r="F99" s="2">
        <v>0</v>
      </c>
      <c r="G99" s="25">
        <v>22</v>
      </c>
      <c r="U99" s="24">
        <v>30</v>
      </c>
      <c r="V99" s="2">
        <v>0</v>
      </c>
      <c r="W99" s="2">
        <v>17</v>
      </c>
      <c r="X99" s="2">
        <v>2</v>
      </c>
      <c r="Y99" s="2">
        <v>0</v>
      </c>
      <c r="Z99" s="25">
        <f t="shared" si="19"/>
        <v>21</v>
      </c>
      <c r="AN99" s="24">
        <v>10</v>
      </c>
      <c r="AO99" s="2">
        <v>0</v>
      </c>
      <c r="AP99" s="2">
        <v>16</v>
      </c>
      <c r="AQ99" s="2">
        <v>3</v>
      </c>
      <c r="AR99" s="2">
        <v>0</v>
      </c>
      <c r="AS99" s="25">
        <f t="shared" si="22"/>
        <v>22</v>
      </c>
      <c r="BG99" s="24">
        <v>5</v>
      </c>
      <c r="BH99" s="2">
        <v>0</v>
      </c>
      <c r="BI99" s="2">
        <v>18</v>
      </c>
      <c r="BJ99" s="2">
        <v>1</v>
      </c>
      <c r="BK99" s="2">
        <v>0</v>
      </c>
      <c r="BL99" s="25">
        <v>20</v>
      </c>
    </row>
    <row r="100" spans="2:64" x14ac:dyDescent="0.2">
      <c r="B100" s="24" t="s">
        <v>230</v>
      </c>
      <c r="C100" s="2">
        <v>0</v>
      </c>
      <c r="D100" s="2">
        <v>15</v>
      </c>
      <c r="E100" s="2">
        <v>4</v>
      </c>
      <c r="F100" s="2">
        <v>0</v>
      </c>
      <c r="G100" s="25">
        <v>23</v>
      </c>
      <c r="U100" s="22">
        <v>31</v>
      </c>
      <c r="V100" s="21">
        <v>0</v>
      </c>
      <c r="W100" s="21">
        <v>14</v>
      </c>
      <c r="X100" s="21">
        <v>5</v>
      </c>
      <c r="Y100" s="21">
        <v>0</v>
      </c>
      <c r="Z100" s="23">
        <f t="shared" si="19"/>
        <v>24</v>
      </c>
      <c r="AN100" s="24">
        <v>11</v>
      </c>
      <c r="AO100" s="2">
        <v>0</v>
      </c>
      <c r="AP100" s="2">
        <v>17</v>
      </c>
      <c r="AQ100" s="2">
        <v>2</v>
      </c>
      <c r="AR100" s="2">
        <v>0</v>
      </c>
      <c r="AS100" s="25">
        <f t="shared" si="22"/>
        <v>21</v>
      </c>
      <c r="BG100" s="24">
        <v>6</v>
      </c>
      <c r="BH100" s="2">
        <v>0</v>
      </c>
      <c r="BI100" s="2">
        <v>15</v>
      </c>
      <c r="BJ100" s="2">
        <v>4</v>
      </c>
      <c r="BK100" s="2">
        <v>0</v>
      </c>
      <c r="BL100" s="25">
        <v>23</v>
      </c>
    </row>
    <row r="101" spans="2:64" x14ac:dyDescent="0.2">
      <c r="B101" s="24" t="s">
        <v>231</v>
      </c>
      <c r="C101" s="2">
        <v>0</v>
      </c>
      <c r="D101" s="2">
        <v>15</v>
      </c>
      <c r="E101" s="2">
        <v>4</v>
      </c>
      <c r="F101" s="2">
        <v>0</v>
      </c>
      <c r="G101" s="25">
        <v>23</v>
      </c>
      <c r="AN101" s="24">
        <v>12</v>
      </c>
      <c r="AO101" s="2">
        <v>0</v>
      </c>
      <c r="AP101" s="2">
        <v>15</v>
      </c>
      <c r="AQ101" s="2">
        <v>4</v>
      </c>
      <c r="AR101" s="2">
        <v>0</v>
      </c>
      <c r="AS101" s="25">
        <f t="shared" si="22"/>
        <v>23</v>
      </c>
      <c r="BG101" s="24">
        <v>7</v>
      </c>
      <c r="BH101" s="2">
        <v>0</v>
      </c>
      <c r="BI101" s="2">
        <v>14</v>
      </c>
      <c r="BJ101" s="2">
        <v>5</v>
      </c>
      <c r="BK101" s="2">
        <v>0</v>
      </c>
      <c r="BL101" s="25">
        <v>24</v>
      </c>
    </row>
    <row r="102" spans="2:64" x14ac:dyDescent="0.2">
      <c r="B102" s="22" t="s">
        <v>232</v>
      </c>
      <c r="C102" s="21">
        <v>0</v>
      </c>
      <c r="D102" s="21">
        <v>16</v>
      </c>
      <c r="E102" s="21">
        <v>3</v>
      </c>
      <c r="F102" s="21">
        <v>0</v>
      </c>
      <c r="G102" s="23">
        <v>22</v>
      </c>
      <c r="U102" s="3" t="s">
        <v>233</v>
      </c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5"/>
      <c r="AN102" s="24">
        <v>13</v>
      </c>
      <c r="AO102" s="2">
        <v>0</v>
      </c>
      <c r="AP102" s="2">
        <v>16</v>
      </c>
      <c r="AQ102" s="2">
        <v>3</v>
      </c>
      <c r="AR102" s="2">
        <v>0</v>
      </c>
      <c r="AS102" s="25">
        <f t="shared" si="22"/>
        <v>22</v>
      </c>
      <c r="BG102" s="24">
        <v>8</v>
      </c>
      <c r="BH102" s="2">
        <v>0</v>
      </c>
      <c r="BI102" s="2">
        <v>14</v>
      </c>
      <c r="BJ102" s="2">
        <v>5</v>
      </c>
      <c r="BK102" s="2">
        <v>0</v>
      </c>
      <c r="BL102" s="25">
        <v>24</v>
      </c>
    </row>
    <row r="103" spans="2:64" x14ac:dyDescent="0.2">
      <c r="AA103" s="8"/>
      <c r="AB103" s="6"/>
      <c r="AC103" s="6"/>
      <c r="AD103" s="6"/>
      <c r="AE103" s="9" t="s">
        <v>9</v>
      </c>
      <c r="AF103" s="10"/>
      <c r="AG103" s="10"/>
      <c r="AH103" s="11"/>
      <c r="AI103" s="9" t="s">
        <v>10</v>
      </c>
      <c r="AJ103" s="10"/>
      <c r="AK103" s="10"/>
      <c r="AL103" s="11"/>
      <c r="AN103" s="24">
        <v>14</v>
      </c>
      <c r="AO103" s="2">
        <v>0</v>
      </c>
      <c r="AP103" s="2">
        <v>15</v>
      </c>
      <c r="AQ103" s="2">
        <v>4</v>
      </c>
      <c r="AR103" s="2">
        <v>0</v>
      </c>
      <c r="AS103" s="25">
        <f t="shared" si="22"/>
        <v>23</v>
      </c>
      <c r="BG103" s="24">
        <v>9</v>
      </c>
      <c r="BH103" s="2">
        <v>0</v>
      </c>
      <c r="BI103" s="2">
        <v>14</v>
      </c>
      <c r="BJ103" s="2">
        <v>5</v>
      </c>
      <c r="BK103" s="2">
        <v>0</v>
      </c>
      <c r="BL103" s="25">
        <v>24</v>
      </c>
    </row>
    <row r="104" spans="2:64" x14ac:dyDescent="0.2">
      <c r="B104" s="38" t="s">
        <v>234</v>
      </c>
      <c r="C104" s="39"/>
      <c r="D104" s="39"/>
      <c r="E104" s="39"/>
      <c r="F104" s="39"/>
      <c r="G104" s="39"/>
      <c r="H104" s="39"/>
      <c r="I104" s="39"/>
      <c r="J104" s="39"/>
      <c r="K104" s="39"/>
      <c r="L104" s="39"/>
      <c r="M104" s="39"/>
      <c r="N104" s="39"/>
      <c r="O104" s="39"/>
      <c r="P104" s="39"/>
      <c r="Q104" s="39"/>
      <c r="R104" s="39"/>
      <c r="S104" s="40"/>
      <c r="U104" s="12" t="s">
        <v>11</v>
      </c>
      <c r="V104" s="13" t="s">
        <v>12</v>
      </c>
      <c r="W104" s="13" t="s">
        <v>13</v>
      </c>
      <c r="X104" s="13" t="s">
        <v>14</v>
      </c>
      <c r="Y104" s="13" t="s">
        <v>15</v>
      </c>
      <c r="Z104" s="14" t="s">
        <v>21</v>
      </c>
      <c r="AA104" s="13" t="s">
        <v>17</v>
      </c>
      <c r="AB104" s="13" t="s">
        <v>18</v>
      </c>
      <c r="AC104" s="13" t="s">
        <v>19</v>
      </c>
      <c r="AD104" s="13" t="s">
        <v>20</v>
      </c>
      <c r="AE104" s="15" t="s">
        <v>12</v>
      </c>
      <c r="AF104" s="16" t="s">
        <v>13</v>
      </c>
      <c r="AG104" s="16" t="s">
        <v>14</v>
      </c>
      <c r="AH104" s="17" t="s">
        <v>15</v>
      </c>
      <c r="AI104" s="15" t="s">
        <v>12</v>
      </c>
      <c r="AJ104" s="16" t="s">
        <v>13</v>
      </c>
      <c r="AK104" s="16" t="s">
        <v>14</v>
      </c>
      <c r="AL104" s="17" t="s">
        <v>15</v>
      </c>
      <c r="AN104" s="24">
        <v>15</v>
      </c>
      <c r="AO104" s="2">
        <v>0</v>
      </c>
      <c r="AP104" s="2">
        <v>16</v>
      </c>
      <c r="AQ104" s="2">
        <v>3</v>
      </c>
      <c r="AR104" s="2">
        <v>0</v>
      </c>
      <c r="AS104" s="25">
        <f t="shared" si="22"/>
        <v>22</v>
      </c>
      <c r="BG104" s="24">
        <v>10</v>
      </c>
      <c r="BH104" s="2">
        <v>0</v>
      </c>
      <c r="BI104" s="2">
        <v>15</v>
      </c>
      <c r="BJ104" s="2">
        <v>4</v>
      </c>
      <c r="BK104" s="2">
        <v>0</v>
      </c>
      <c r="BL104" s="25">
        <v>23</v>
      </c>
    </row>
    <row r="105" spans="2:64" x14ac:dyDescent="0.2">
      <c r="U105" s="24">
        <v>1</v>
      </c>
      <c r="V105" s="2">
        <v>0</v>
      </c>
      <c r="W105" s="2">
        <v>15</v>
      </c>
      <c r="X105" s="2">
        <v>4</v>
      </c>
      <c r="Y105" s="2">
        <v>0</v>
      </c>
      <c r="Z105" s="25">
        <v>23</v>
      </c>
      <c r="AA105" s="21">
        <f>AVERAGE(Z105:Z132)</f>
        <v>21.964285714285715</v>
      </c>
      <c r="AB105" s="21">
        <f>MEDIAN(Z105:Z132)</f>
        <v>22</v>
      </c>
      <c r="AC105" s="21">
        <f>STDEV(Z105:Z132)</f>
        <v>1.0708993401928104</v>
      </c>
      <c r="AD105" s="21">
        <f>AC105/SQRT(COUNT(Z105:Z132))</f>
        <v>0.20238095238095236</v>
      </c>
      <c r="AE105" s="22">
        <f>SUM(V105:V132)</f>
        <v>0</v>
      </c>
      <c r="AF105" s="22">
        <f t="shared" ref="AF105:AH105" si="24">SUM(W105:W132)</f>
        <v>450</v>
      </c>
      <c r="AG105" s="22">
        <f t="shared" si="24"/>
        <v>81</v>
      </c>
      <c r="AH105" s="22">
        <f t="shared" si="24"/>
        <v>1</v>
      </c>
      <c r="AI105" s="22">
        <f>(AE105/(19*COUNT(Z105:Z132)))*100</f>
        <v>0</v>
      </c>
      <c r="AJ105" s="21">
        <f>(AF105/(19*COUNT(Z105:Z132)))*100</f>
        <v>84.586466165413526</v>
      </c>
      <c r="AK105" s="21">
        <f>(AG105/(19*COUNT(Z105:Z132)))*100</f>
        <v>15.225563909774436</v>
      </c>
      <c r="AL105" s="23">
        <f>(AH105/(19*COUNT(Z105:Z132)))*100</f>
        <v>0.18796992481203006</v>
      </c>
      <c r="AN105" s="24">
        <v>16</v>
      </c>
      <c r="AO105" s="2">
        <v>0</v>
      </c>
      <c r="AP105" s="2">
        <v>18</v>
      </c>
      <c r="AQ105" s="2">
        <v>1</v>
      </c>
      <c r="AR105" s="2">
        <v>0</v>
      </c>
      <c r="AS105" s="25">
        <f t="shared" si="22"/>
        <v>20</v>
      </c>
      <c r="BG105" s="24">
        <v>11</v>
      </c>
      <c r="BH105" s="2">
        <v>0</v>
      </c>
      <c r="BI105" s="2">
        <v>12</v>
      </c>
      <c r="BJ105" s="2">
        <v>7</v>
      </c>
      <c r="BK105" s="2">
        <v>0</v>
      </c>
      <c r="BL105" s="25">
        <v>26</v>
      </c>
    </row>
    <row r="106" spans="2:64" x14ac:dyDescent="0.2">
      <c r="B106" s="3" t="s">
        <v>235</v>
      </c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5"/>
      <c r="U106" s="24">
        <v>2</v>
      </c>
      <c r="V106" s="2">
        <v>0</v>
      </c>
      <c r="W106" s="2">
        <v>15</v>
      </c>
      <c r="X106" s="2">
        <v>4</v>
      </c>
      <c r="Y106" s="2">
        <v>0</v>
      </c>
      <c r="Z106" s="25">
        <v>23</v>
      </c>
      <c r="AN106" s="24">
        <v>17</v>
      </c>
      <c r="AO106" s="2">
        <v>0</v>
      </c>
      <c r="AP106" s="2">
        <v>15</v>
      </c>
      <c r="AQ106" s="2">
        <v>4</v>
      </c>
      <c r="AR106" s="2">
        <v>0</v>
      </c>
      <c r="AS106" s="25">
        <f t="shared" si="22"/>
        <v>23</v>
      </c>
      <c r="BG106" s="24">
        <v>12</v>
      </c>
      <c r="BH106" s="2">
        <v>0</v>
      </c>
      <c r="BI106" s="2">
        <v>16</v>
      </c>
      <c r="BJ106" s="2">
        <v>3</v>
      </c>
      <c r="BK106" s="2">
        <v>0</v>
      </c>
      <c r="BL106" s="25">
        <v>22</v>
      </c>
    </row>
    <row r="107" spans="2:64" x14ac:dyDescent="0.2">
      <c r="B107" s="6"/>
      <c r="C107" s="41"/>
      <c r="D107" s="41"/>
      <c r="E107" s="41"/>
      <c r="F107" s="41"/>
      <c r="G107" s="41"/>
      <c r="H107" s="8"/>
      <c r="I107" s="6"/>
      <c r="J107" s="6"/>
      <c r="K107" s="6"/>
      <c r="L107" s="9" t="s">
        <v>9</v>
      </c>
      <c r="M107" s="10"/>
      <c r="N107" s="10"/>
      <c r="O107" s="11"/>
      <c r="P107" s="9" t="s">
        <v>10</v>
      </c>
      <c r="Q107" s="10"/>
      <c r="R107" s="10"/>
      <c r="S107" s="11"/>
      <c r="U107" s="24">
        <v>3</v>
      </c>
      <c r="V107" s="2">
        <v>0</v>
      </c>
      <c r="W107" s="2">
        <v>17</v>
      </c>
      <c r="X107" s="2">
        <v>2</v>
      </c>
      <c r="Y107" s="2">
        <v>0</v>
      </c>
      <c r="Z107" s="25">
        <v>21</v>
      </c>
      <c r="AN107" s="24">
        <v>18</v>
      </c>
      <c r="AO107" s="2">
        <v>0</v>
      </c>
      <c r="AP107" s="2">
        <v>15</v>
      </c>
      <c r="AQ107" s="2">
        <v>4</v>
      </c>
      <c r="AR107" s="2">
        <v>0</v>
      </c>
      <c r="AS107" s="25">
        <f t="shared" si="22"/>
        <v>23</v>
      </c>
      <c r="BG107" s="24">
        <v>14</v>
      </c>
      <c r="BH107" s="2">
        <v>0</v>
      </c>
      <c r="BI107" s="2">
        <v>17</v>
      </c>
      <c r="BJ107" s="2">
        <v>2</v>
      </c>
      <c r="BK107" s="2">
        <v>0</v>
      </c>
      <c r="BL107" s="25">
        <v>21</v>
      </c>
    </row>
    <row r="108" spans="2:64" x14ac:dyDescent="0.2">
      <c r="B108" s="12" t="s">
        <v>11</v>
      </c>
      <c r="C108" s="13" t="s">
        <v>12</v>
      </c>
      <c r="D108" s="13" t="s">
        <v>13</v>
      </c>
      <c r="E108" s="13" t="s">
        <v>14</v>
      </c>
      <c r="F108" s="13" t="s">
        <v>15</v>
      </c>
      <c r="G108" s="14" t="s">
        <v>21</v>
      </c>
      <c r="H108" s="13" t="s">
        <v>17</v>
      </c>
      <c r="I108" s="13" t="s">
        <v>18</v>
      </c>
      <c r="J108" s="13" t="s">
        <v>19</v>
      </c>
      <c r="K108" s="13" t="s">
        <v>20</v>
      </c>
      <c r="L108" s="15" t="s">
        <v>12</v>
      </c>
      <c r="M108" s="16" t="s">
        <v>13</v>
      </c>
      <c r="N108" s="16" t="s">
        <v>14</v>
      </c>
      <c r="O108" s="17" t="s">
        <v>15</v>
      </c>
      <c r="P108" s="15" t="s">
        <v>12</v>
      </c>
      <c r="Q108" s="16" t="s">
        <v>13</v>
      </c>
      <c r="R108" s="16" t="s">
        <v>14</v>
      </c>
      <c r="S108" s="17" t="s">
        <v>15</v>
      </c>
      <c r="U108" s="24">
        <v>4</v>
      </c>
      <c r="V108" s="2">
        <v>0</v>
      </c>
      <c r="W108" s="2">
        <v>16</v>
      </c>
      <c r="X108" s="2">
        <v>3</v>
      </c>
      <c r="Y108" s="2">
        <v>0</v>
      </c>
      <c r="Z108" s="25">
        <v>22</v>
      </c>
      <c r="AN108" s="24">
        <v>19</v>
      </c>
      <c r="AO108" s="2">
        <v>0</v>
      </c>
      <c r="AP108" s="2">
        <v>16</v>
      </c>
      <c r="AQ108" s="2">
        <v>3</v>
      </c>
      <c r="AR108" s="2">
        <v>0</v>
      </c>
      <c r="AS108" s="25">
        <f t="shared" si="22"/>
        <v>22</v>
      </c>
      <c r="BG108" s="24">
        <v>15</v>
      </c>
      <c r="BH108" s="2">
        <v>0</v>
      </c>
      <c r="BI108" s="2">
        <v>14</v>
      </c>
      <c r="BJ108" s="2">
        <v>5</v>
      </c>
      <c r="BK108" s="2">
        <v>0</v>
      </c>
      <c r="BL108" s="25">
        <v>24</v>
      </c>
    </row>
    <row r="109" spans="2:64" x14ac:dyDescent="0.2">
      <c r="B109" s="18">
        <v>1</v>
      </c>
      <c r="C109" s="19">
        <v>0</v>
      </c>
      <c r="D109" s="19">
        <v>14</v>
      </c>
      <c r="E109" s="19">
        <v>5</v>
      </c>
      <c r="F109" s="19">
        <v>0</v>
      </c>
      <c r="G109" s="20">
        <f>D109+(2*E109)+(3*F109)</f>
        <v>24</v>
      </c>
      <c r="H109" s="21">
        <f>AVERAGE(G109:G136)</f>
        <v>22.5</v>
      </c>
      <c r="I109" s="21">
        <f>MEDIAN(G109:G136)</f>
        <v>22.5</v>
      </c>
      <c r="J109" s="21">
        <f>STDEV(G109:G136)</f>
        <v>1.8358568490953673</v>
      </c>
      <c r="K109" s="21">
        <f>J109/SQRT(COUNT(G109:G136))</f>
        <v>0.34694433324435542</v>
      </c>
      <c r="L109" s="22">
        <f>SUM(C109:C136)</f>
        <v>0</v>
      </c>
      <c r="M109" s="22">
        <f t="shared" ref="M109:O109" si="25">SUM(D109:D136)</f>
        <v>435</v>
      </c>
      <c r="N109" s="22">
        <f t="shared" si="25"/>
        <v>96</v>
      </c>
      <c r="O109" s="22">
        <f t="shared" si="25"/>
        <v>1</v>
      </c>
      <c r="P109" s="22">
        <f>(L109/(19*COUNT(G109:G136)))*100</f>
        <v>0</v>
      </c>
      <c r="Q109" s="21">
        <f>(M109/(19*COUNT(G109:G136)))*100</f>
        <v>81.766917293233092</v>
      </c>
      <c r="R109" s="21">
        <f>(N109/(19*COUNT(G109:G136)))*100</f>
        <v>18.045112781954884</v>
      </c>
      <c r="S109" s="23">
        <f>(O109/(19*COUNT(G109:G136)))*100</f>
        <v>0.18796992481203006</v>
      </c>
      <c r="U109" s="24">
        <v>5</v>
      </c>
      <c r="V109" s="2">
        <v>0</v>
      </c>
      <c r="W109" s="2">
        <v>15</v>
      </c>
      <c r="X109" s="2">
        <v>4</v>
      </c>
      <c r="Y109" s="2">
        <v>0</v>
      </c>
      <c r="Z109" s="25">
        <v>23</v>
      </c>
      <c r="AN109" s="24">
        <v>21</v>
      </c>
      <c r="AO109" s="2">
        <v>0</v>
      </c>
      <c r="AP109" s="2">
        <v>16</v>
      </c>
      <c r="AQ109" s="2">
        <v>3</v>
      </c>
      <c r="AR109" s="2">
        <v>0</v>
      </c>
      <c r="AS109" s="25">
        <f t="shared" si="22"/>
        <v>22</v>
      </c>
      <c r="BG109" s="24">
        <v>16</v>
      </c>
      <c r="BH109" s="2">
        <v>0</v>
      </c>
      <c r="BI109" s="2">
        <v>16</v>
      </c>
      <c r="BJ109" s="2">
        <v>3</v>
      </c>
      <c r="BK109" s="2">
        <v>0</v>
      </c>
      <c r="BL109" s="25">
        <v>22</v>
      </c>
    </row>
    <row r="110" spans="2:64" x14ac:dyDescent="0.2">
      <c r="B110" s="24">
        <v>2</v>
      </c>
      <c r="C110" s="2">
        <v>0</v>
      </c>
      <c r="D110" s="2">
        <v>17</v>
      </c>
      <c r="E110" s="2">
        <v>2</v>
      </c>
      <c r="F110" s="2">
        <v>0</v>
      </c>
      <c r="G110" s="25">
        <f t="shared" ref="G110:G136" si="26">D110+(2*E110)+(3*F110)</f>
        <v>21</v>
      </c>
      <c r="U110" s="24">
        <v>6</v>
      </c>
      <c r="V110" s="2">
        <v>0</v>
      </c>
      <c r="W110" s="2">
        <v>16</v>
      </c>
      <c r="X110" s="2">
        <v>3</v>
      </c>
      <c r="Y110" s="2">
        <v>0</v>
      </c>
      <c r="Z110" s="25">
        <v>22</v>
      </c>
      <c r="AN110" s="24">
        <v>22</v>
      </c>
      <c r="AO110" s="2">
        <v>0</v>
      </c>
      <c r="AP110" s="2">
        <v>15</v>
      </c>
      <c r="AQ110" s="2">
        <v>4</v>
      </c>
      <c r="AR110" s="2">
        <v>0</v>
      </c>
      <c r="AS110" s="25">
        <f t="shared" si="22"/>
        <v>23</v>
      </c>
      <c r="BG110" s="24">
        <v>17</v>
      </c>
      <c r="BH110" s="2">
        <v>1</v>
      </c>
      <c r="BI110" s="2">
        <v>13</v>
      </c>
      <c r="BJ110" s="2">
        <v>5</v>
      </c>
      <c r="BK110" s="2">
        <v>0</v>
      </c>
      <c r="BL110" s="25">
        <v>23</v>
      </c>
    </row>
    <row r="111" spans="2:64" x14ac:dyDescent="0.2">
      <c r="B111" s="24">
        <v>3</v>
      </c>
      <c r="C111" s="2">
        <v>0</v>
      </c>
      <c r="D111" s="2">
        <v>17</v>
      </c>
      <c r="E111" s="2">
        <v>2</v>
      </c>
      <c r="F111" s="2">
        <v>0</v>
      </c>
      <c r="G111" s="25">
        <f t="shared" si="26"/>
        <v>21</v>
      </c>
      <c r="U111" s="24">
        <v>7</v>
      </c>
      <c r="V111" s="2">
        <v>0</v>
      </c>
      <c r="W111" s="2">
        <v>14</v>
      </c>
      <c r="X111" s="2">
        <v>5</v>
      </c>
      <c r="Y111" s="2">
        <v>0</v>
      </c>
      <c r="Z111" s="25">
        <v>24</v>
      </c>
      <c r="AN111" s="24">
        <v>23</v>
      </c>
      <c r="AO111" s="2">
        <v>0</v>
      </c>
      <c r="AP111" s="2">
        <v>17</v>
      </c>
      <c r="AQ111" s="2">
        <v>2</v>
      </c>
      <c r="AR111" s="2">
        <v>0</v>
      </c>
      <c r="AS111" s="25">
        <f t="shared" si="22"/>
        <v>21</v>
      </c>
      <c r="BG111" s="24">
        <v>18</v>
      </c>
      <c r="BH111" s="2">
        <v>0</v>
      </c>
      <c r="BI111" s="2">
        <v>16</v>
      </c>
      <c r="BJ111" s="2">
        <v>3</v>
      </c>
      <c r="BK111" s="2">
        <v>0</v>
      </c>
      <c r="BL111" s="25">
        <v>22</v>
      </c>
    </row>
    <row r="112" spans="2:64" x14ac:dyDescent="0.2">
      <c r="B112" s="24">
        <v>4</v>
      </c>
      <c r="C112" s="2">
        <v>0</v>
      </c>
      <c r="D112" s="2">
        <v>16</v>
      </c>
      <c r="E112" s="2">
        <v>3</v>
      </c>
      <c r="F112" s="2">
        <v>0</v>
      </c>
      <c r="G112" s="25">
        <f t="shared" si="26"/>
        <v>22</v>
      </c>
      <c r="U112" s="24">
        <v>8</v>
      </c>
      <c r="V112" s="2">
        <v>0</v>
      </c>
      <c r="W112" s="2">
        <v>16</v>
      </c>
      <c r="X112" s="2">
        <v>3</v>
      </c>
      <c r="Y112" s="2">
        <v>0</v>
      </c>
      <c r="Z112" s="25">
        <v>22</v>
      </c>
      <c r="AN112" s="24">
        <v>24</v>
      </c>
      <c r="AO112" s="2">
        <v>0</v>
      </c>
      <c r="AP112" s="2">
        <v>18</v>
      </c>
      <c r="AQ112" s="2">
        <v>1</v>
      </c>
      <c r="AR112" s="2">
        <v>0</v>
      </c>
      <c r="AS112" s="25">
        <f t="shared" si="22"/>
        <v>20</v>
      </c>
      <c r="BG112" s="24">
        <v>19</v>
      </c>
      <c r="BH112" s="2">
        <v>0</v>
      </c>
      <c r="BI112" s="2">
        <v>15</v>
      </c>
      <c r="BJ112" s="2">
        <v>4</v>
      </c>
      <c r="BK112" s="2">
        <v>0</v>
      </c>
      <c r="BL112" s="25">
        <v>23</v>
      </c>
    </row>
    <row r="113" spans="2:76" x14ac:dyDescent="0.2">
      <c r="B113" s="24">
        <v>5</v>
      </c>
      <c r="C113" s="2">
        <v>0</v>
      </c>
      <c r="D113" s="2">
        <v>14</v>
      </c>
      <c r="E113" s="2">
        <v>5</v>
      </c>
      <c r="F113" s="2">
        <v>0</v>
      </c>
      <c r="G113" s="25">
        <f t="shared" si="26"/>
        <v>24</v>
      </c>
      <c r="U113" s="24">
        <v>9</v>
      </c>
      <c r="V113" s="2">
        <v>0</v>
      </c>
      <c r="W113" s="2">
        <v>15</v>
      </c>
      <c r="X113" s="2">
        <v>4</v>
      </c>
      <c r="Y113" s="2">
        <v>0</v>
      </c>
      <c r="Z113" s="25">
        <v>23</v>
      </c>
      <c r="AN113" s="24">
        <v>25</v>
      </c>
      <c r="AO113" s="2">
        <v>0</v>
      </c>
      <c r="AP113" s="2">
        <v>16</v>
      </c>
      <c r="AQ113" s="2">
        <v>3</v>
      </c>
      <c r="AR113" s="2">
        <v>0</v>
      </c>
      <c r="AS113" s="25">
        <f t="shared" si="22"/>
        <v>22</v>
      </c>
      <c r="BG113" s="24">
        <v>20</v>
      </c>
      <c r="BH113" s="2">
        <v>0</v>
      </c>
      <c r="BI113" s="2">
        <v>15</v>
      </c>
      <c r="BJ113" s="2">
        <v>4</v>
      </c>
      <c r="BK113" s="2">
        <v>0</v>
      </c>
      <c r="BL113" s="25">
        <v>23</v>
      </c>
    </row>
    <row r="114" spans="2:76" x14ac:dyDescent="0.2">
      <c r="B114" s="24">
        <v>6</v>
      </c>
      <c r="C114" s="2">
        <v>0</v>
      </c>
      <c r="D114" s="2">
        <v>18</v>
      </c>
      <c r="E114" s="2">
        <v>1</v>
      </c>
      <c r="F114" s="2">
        <v>0</v>
      </c>
      <c r="G114" s="25">
        <f t="shared" si="26"/>
        <v>20</v>
      </c>
      <c r="U114" s="24">
        <v>10</v>
      </c>
      <c r="V114" s="2">
        <v>0</v>
      </c>
      <c r="W114" s="2">
        <v>14</v>
      </c>
      <c r="X114" s="2">
        <v>5</v>
      </c>
      <c r="Y114" s="2">
        <v>0</v>
      </c>
      <c r="Z114" s="25">
        <v>24</v>
      </c>
      <c r="AN114" s="24">
        <v>26</v>
      </c>
      <c r="AO114" s="2">
        <v>0</v>
      </c>
      <c r="AP114" s="2">
        <v>15</v>
      </c>
      <c r="AQ114" s="2">
        <v>4</v>
      </c>
      <c r="AR114" s="2">
        <v>0</v>
      </c>
      <c r="AS114" s="25">
        <f t="shared" si="22"/>
        <v>23</v>
      </c>
      <c r="BG114" s="24">
        <v>21</v>
      </c>
      <c r="BH114" s="2">
        <v>0</v>
      </c>
      <c r="BI114" s="2">
        <v>16</v>
      </c>
      <c r="BJ114" s="2">
        <v>3</v>
      </c>
      <c r="BK114" s="2">
        <v>0</v>
      </c>
      <c r="BL114" s="25">
        <v>22</v>
      </c>
    </row>
    <row r="115" spans="2:76" x14ac:dyDescent="0.2">
      <c r="B115" s="24">
        <v>7</v>
      </c>
      <c r="C115" s="2">
        <v>0</v>
      </c>
      <c r="D115" s="2">
        <v>15</v>
      </c>
      <c r="E115" s="2">
        <v>4</v>
      </c>
      <c r="F115" s="2">
        <v>0</v>
      </c>
      <c r="G115" s="25">
        <f t="shared" si="26"/>
        <v>23</v>
      </c>
      <c r="U115" s="24">
        <v>11</v>
      </c>
      <c r="V115" s="2">
        <v>0</v>
      </c>
      <c r="W115" s="2">
        <v>17</v>
      </c>
      <c r="X115" s="2">
        <v>2</v>
      </c>
      <c r="Y115" s="2">
        <v>0</v>
      </c>
      <c r="Z115" s="25">
        <v>21</v>
      </c>
      <c r="AN115" s="24">
        <v>27</v>
      </c>
      <c r="AO115" s="2">
        <v>0</v>
      </c>
      <c r="AP115" s="2">
        <v>15</v>
      </c>
      <c r="AQ115" s="2">
        <v>3</v>
      </c>
      <c r="AR115" s="2">
        <v>1</v>
      </c>
      <c r="AS115" s="25">
        <f t="shared" si="22"/>
        <v>24</v>
      </c>
      <c r="BG115" s="24">
        <v>22</v>
      </c>
      <c r="BH115" s="2">
        <v>0</v>
      </c>
      <c r="BI115" s="2">
        <v>18</v>
      </c>
      <c r="BJ115" s="2">
        <v>1</v>
      </c>
      <c r="BK115" s="2">
        <v>0</v>
      </c>
      <c r="BL115" s="25">
        <v>20</v>
      </c>
    </row>
    <row r="116" spans="2:76" x14ac:dyDescent="0.2">
      <c r="B116" s="24">
        <v>9</v>
      </c>
      <c r="C116" s="2">
        <v>0</v>
      </c>
      <c r="D116" s="2">
        <v>17</v>
      </c>
      <c r="E116" s="2">
        <v>2</v>
      </c>
      <c r="F116" s="2">
        <v>0</v>
      </c>
      <c r="G116" s="25">
        <f t="shared" si="26"/>
        <v>21</v>
      </c>
      <c r="U116" s="24">
        <v>12</v>
      </c>
      <c r="V116" s="2">
        <v>0</v>
      </c>
      <c r="W116" s="2">
        <v>15</v>
      </c>
      <c r="X116" s="2">
        <v>4</v>
      </c>
      <c r="Y116" s="2">
        <v>0</v>
      </c>
      <c r="Z116" s="25">
        <v>23</v>
      </c>
      <c r="AN116" s="24">
        <v>28</v>
      </c>
      <c r="AO116" s="2">
        <v>0</v>
      </c>
      <c r="AP116" s="2">
        <v>18</v>
      </c>
      <c r="AQ116" s="2">
        <v>1</v>
      </c>
      <c r="AR116" s="2">
        <v>0</v>
      </c>
      <c r="AS116" s="25">
        <f t="shared" si="22"/>
        <v>20</v>
      </c>
      <c r="BG116" s="24">
        <v>23</v>
      </c>
      <c r="BH116" s="2">
        <v>0</v>
      </c>
      <c r="BI116" s="2">
        <v>15</v>
      </c>
      <c r="BJ116" s="2">
        <v>4</v>
      </c>
      <c r="BK116" s="2">
        <v>0</v>
      </c>
      <c r="BL116" s="25">
        <v>23</v>
      </c>
    </row>
    <row r="117" spans="2:76" x14ac:dyDescent="0.2">
      <c r="B117" s="24">
        <v>10</v>
      </c>
      <c r="C117" s="2">
        <v>0</v>
      </c>
      <c r="D117" s="2">
        <v>15</v>
      </c>
      <c r="E117" s="2">
        <v>4</v>
      </c>
      <c r="F117" s="2">
        <v>0</v>
      </c>
      <c r="G117" s="25">
        <f t="shared" si="26"/>
        <v>23</v>
      </c>
      <c r="U117" s="24">
        <v>13</v>
      </c>
      <c r="V117" s="2">
        <v>0</v>
      </c>
      <c r="W117" s="2">
        <v>17</v>
      </c>
      <c r="X117" s="2">
        <v>2</v>
      </c>
      <c r="Y117" s="2">
        <v>0</v>
      </c>
      <c r="Z117" s="25">
        <v>21</v>
      </c>
      <c r="AN117" s="24">
        <v>29</v>
      </c>
      <c r="AO117" s="2">
        <v>0</v>
      </c>
      <c r="AP117" s="2">
        <v>17</v>
      </c>
      <c r="AQ117" s="2">
        <v>2</v>
      </c>
      <c r="AR117" s="2">
        <v>0</v>
      </c>
      <c r="AS117" s="25">
        <f t="shared" si="22"/>
        <v>21</v>
      </c>
      <c r="BG117" s="24">
        <v>24</v>
      </c>
      <c r="BH117" s="2">
        <v>0</v>
      </c>
      <c r="BI117" s="2">
        <v>12</v>
      </c>
      <c r="BJ117" s="2">
        <v>7</v>
      </c>
      <c r="BK117" s="2">
        <v>0</v>
      </c>
      <c r="BL117" s="25">
        <v>26</v>
      </c>
    </row>
    <row r="118" spans="2:76" x14ac:dyDescent="0.2">
      <c r="B118" s="24">
        <v>11</v>
      </c>
      <c r="C118" s="2">
        <v>0</v>
      </c>
      <c r="D118" s="2">
        <v>17</v>
      </c>
      <c r="E118" s="2">
        <v>2</v>
      </c>
      <c r="F118" s="2">
        <v>0</v>
      </c>
      <c r="G118" s="25">
        <f t="shared" si="26"/>
        <v>21</v>
      </c>
      <c r="U118" s="24">
        <v>14</v>
      </c>
      <c r="V118" s="2">
        <v>0</v>
      </c>
      <c r="W118" s="2">
        <v>16</v>
      </c>
      <c r="X118" s="2">
        <v>3</v>
      </c>
      <c r="Y118" s="2">
        <v>0</v>
      </c>
      <c r="Z118" s="25">
        <v>22</v>
      </c>
      <c r="AN118" s="24">
        <v>30</v>
      </c>
      <c r="AO118" s="2">
        <v>0</v>
      </c>
      <c r="AP118" s="2">
        <v>16</v>
      </c>
      <c r="AQ118" s="2">
        <v>3</v>
      </c>
      <c r="AR118" s="2">
        <v>0</v>
      </c>
      <c r="AS118" s="25">
        <f t="shared" si="22"/>
        <v>22</v>
      </c>
      <c r="BG118" s="24">
        <v>25</v>
      </c>
      <c r="BH118" s="2">
        <v>0</v>
      </c>
      <c r="BI118" s="2">
        <v>15</v>
      </c>
      <c r="BJ118" s="2">
        <v>4</v>
      </c>
      <c r="BK118" s="2">
        <v>0</v>
      </c>
      <c r="BL118" s="25">
        <v>23</v>
      </c>
    </row>
    <row r="119" spans="2:76" x14ac:dyDescent="0.2">
      <c r="B119" s="24">
        <v>12</v>
      </c>
      <c r="C119" s="2">
        <v>0</v>
      </c>
      <c r="D119" s="2">
        <v>13</v>
      </c>
      <c r="E119" s="2">
        <v>6</v>
      </c>
      <c r="F119" s="2">
        <v>0</v>
      </c>
      <c r="G119" s="25">
        <f t="shared" si="26"/>
        <v>25</v>
      </c>
      <c r="U119" s="24" t="s">
        <v>236</v>
      </c>
      <c r="V119" s="2">
        <v>0</v>
      </c>
      <c r="W119" s="2">
        <v>16</v>
      </c>
      <c r="X119" s="2">
        <v>3</v>
      </c>
      <c r="Y119" s="2">
        <v>0</v>
      </c>
      <c r="Z119" s="25">
        <v>22</v>
      </c>
      <c r="AN119" s="24">
        <v>31</v>
      </c>
      <c r="AO119" s="2">
        <v>0</v>
      </c>
      <c r="AP119" s="2">
        <v>15</v>
      </c>
      <c r="AQ119" s="2">
        <v>4</v>
      </c>
      <c r="AR119" s="2">
        <v>0</v>
      </c>
      <c r="AS119" s="25">
        <f t="shared" si="22"/>
        <v>23</v>
      </c>
      <c r="BG119" s="24">
        <v>26</v>
      </c>
      <c r="BH119" s="2">
        <v>0</v>
      </c>
      <c r="BI119" s="2">
        <v>13</v>
      </c>
      <c r="BJ119" s="2">
        <v>6</v>
      </c>
      <c r="BK119" s="2">
        <v>0</v>
      </c>
      <c r="BL119" s="25">
        <v>25</v>
      </c>
    </row>
    <row r="120" spans="2:76" x14ac:dyDescent="0.2">
      <c r="B120" s="24">
        <v>13</v>
      </c>
      <c r="C120" s="2">
        <v>0</v>
      </c>
      <c r="D120" s="2">
        <v>12</v>
      </c>
      <c r="E120" s="2">
        <v>7</v>
      </c>
      <c r="F120" s="2">
        <v>0</v>
      </c>
      <c r="G120" s="25">
        <f t="shared" si="26"/>
        <v>26</v>
      </c>
      <c r="U120" s="24">
        <v>18</v>
      </c>
      <c r="V120" s="2">
        <v>0</v>
      </c>
      <c r="W120" s="2">
        <v>16</v>
      </c>
      <c r="X120" s="2">
        <v>3</v>
      </c>
      <c r="Y120" s="2">
        <v>0</v>
      </c>
      <c r="Z120" s="25">
        <v>22</v>
      </c>
      <c r="AN120" s="24">
        <v>32</v>
      </c>
      <c r="AO120" s="2">
        <v>0</v>
      </c>
      <c r="AP120" s="2">
        <v>17</v>
      </c>
      <c r="AQ120" s="2">
        <v>2</v>
      </c>
      <c r="AR120" s="2">
        <v>0</v>
      </c>
      <c r="AS120" s="25">
        <f t="shared" si="22"/>
        <v>21</v>
      </c>
      <c r="BG120" s="24" t="s">
        <v>204</v>
      </c>
      <c r="BH120" s="2">
        <v>0</v>
      </c>
      <c r="BI120" s="2">
        <v>15</v>
      </c>
      <c r="BJ120" s="2">
        <v>4</v>
      </c>
      <c r="BK120" s="2">
        <v>0</v>
      </c>
      <c r="BL120" s="25">
        <v>23</v>
      </c>
    </row>
    <row r="121" spans="2:76" x14ac:dyDescent="0.2">
      <c r="B121" s="24">
        <v>14</v>
      </c>
      <c r="C121" s="2">
        <v>0</v>
      </c>
      <c r="D121" s="2">
        <v>16</v>
      </c>
      <c r="E121" s="2">
        <v>3</v>
      </c>
      <c r="F121" s="2">
        <v>0</v>
      </c>
      <c r="G121" s="25">
        <f t="shared" si="26"/>
        <v>22</v>
      </c>
      <c r="U121" s="24">
        <v>19</v>
      </c>
      <c r="V121" s="2">
        <v>0</v>
      </c>
      <c r="W121" s="2">
        <v>18</v>
      </c>
      <c r="X121" s="2">
        <v>1</v>
      </c>
      <c r="Y121" s="2">
        <v>0</v>
      </c>
      <c r="Z121" s="25">
        <v>20</v>
      </c>
      <c r="AN121" s="22">
        <v>33</v>
      </c>
      <c r="AO121" s="21">
        <v>0</v>
      </c>
      <c r="AP121" s="21">
        <v>17</v>
      </c>
      <c r="AQ121" s="21">
        <v>2</v>
      </c>
      <c r="AR121" s="21">
        <v>0</v>
      </c>
      <c r="AS121" s="23">
        <f t="shared" si="22"/>
        <v>21</v>
      </c>
      <c r="BG121" s="24" t="s">
        <v>207</v>
      </c>
      <c r="BH121" s="2">
        <v>0</v>
      </c>
      <c r="BI121" s="2">
        <v>15</v>
      </c>
      <c r="BJ121" s="2">
        <v>4</v>
      </c>
      <c r="BK121" s="2">
        <v>0</v>
      </c>
      <c r="BL121" s="25">
        <v>23</v>
      </c>
    </row>
    <row r="122" spans="2:76" x14ac:dyDescent="0.2">
      <c r="B122" s="24">
        <v>15</v>
      </c>
      <c r="C122" s="2">
        <v>0</v>
      </c>
      <c r="D122" s="2">
        <v>16</v>
      </c>
      <c r="E122" s="2">
        <v>3</v>
      </c>
      <c r="F122" s="2">
        <v>0</v>
      </c>
      <c r="G122" s="25">
        <f t="shared" si="26"/>
        <v>22</v>
      </c>
      <c r="U122" s="24">
        <v>20</v>
      </c>
      <c r="V122" s="2">
        <v>0</v>
      </c>
      <c r="W122" s="2">
        <v>17</v>
      </c>
      <c r="X122" s="2">
        <v>2</v>
      </c>
      <c r="Y122" s="2">
        <v>0</v>
      </c>
      <c r="Z122" s="25">
        <v>21</v>
      </c>
      <c r="BG122" s="24">
        <v>28</v>
      </c>
      <c r="BH122" s="2">
        <v>0</v>
      </c>
      <c r="BI122" s="2">
        <v>17</v>
      </c>
      <c r="BJ122" s="2">
        <v>2</v>
      </c>
      <c r="BK122" s="2">
        <v>0</v>
      </c>
      <c r="BL122" s="25">
        <v>21</v>
      </c>
    </row>
    <row r="123" spans="2:76" x14ac:dyDescent="0.2">
      <c r="B123" s="24">
        <v>16</v>
      </c>
      <c r="C123" s="2">
        <v>0</v>
      </c>
      <c r="D123" s="2">
        <v>17</v>
      </c>
      <c r="E123" s="2">
        <v>2</v>
      </c>
      <c r="F123" s="2">
        <v>0</v>
      </c>
      <c r="G123" s="25">
        <f t="shared" si="26"/>
        <v>21</v>
      </c>
      <c r="U123" s="24">
        <v>21</v>
      </c>
      <c r="V123" s="2">
        <v>0</v>
      </c>
      <c r="W123" s="2">
        <v>16</v>
      </c>
      <c r="X123" s="2">
        <v>3</v>
      </c>
      <c r="Y123" s="2">
        <v>0</v>
      </c>
      <c r="Z123" s="25">
        <v>22</v>
      </c>
      <c r="AN123" s="42" t="s">
        <v>237</v>
      </c>
      <c r="AO123" s="43"/>
      <c r="AP123" s="43"/>
      <c r="AQ123" s="43"/>
      <c r="AR123" s="43"/>
      <c r="AS123" s="43"/>
      <c r="AT123" s="43"/>
      <c r="AU123" s="43"/>
      <c r="AV123" s="43"/>
      <c r="AW123" s="43"/>
      <c r="AX123" s="43"/>
      <c r="AY123" s="43"/>
      <c r="AZ123" s="43"/>
      <c r="BA123" s="43"/>
      <c r="BB123" s="43"/>
      <c r="BC123" s="43"/>
      <c r="BD123" s="43"/>
      <c r="BE123" s="44"/>
      <c r="BG123" s="24">
        <v>29</v>
      </c>
      <c r="BH123" s="2">
        <v>0</v>
      </c>
      <c r="BI123" s="2">
        <v>16</v>
      </c>
      <c r="BJ123" s="2">
        <v>3</v>
      </c>
      <c r="BK123" s="2">
        <v>0</v>
      </c>
      <c r="BL123" s="25">
        <v>22</v>
      </c>
    </row>
    <row r="124" spans="2:76" x14ac:dyDescent="0.2">
      <c r="B124" s="24">
        <v>17</v>
      </c>
      <c r="C124" s="2">
        <v>0</v>
      </c>
      <c r="D124" s="2">
        <v>16</v>
      </c>
      <c r="E124" s="2">
        <v>2</v>
      </c>
      <c r="F124" s="2">
        <v>1</v>
      </c>
      <c r="G124" s="25">
        <f t="shared" si="26"/>
        <v>23</v>
      </c>
      <c r="U124" s="24">
        <v>22</v>
      </c>
      <c r="V124" s="2">
        <v>0</v>
      </c>
      <c r="W124" s="2">
        <v>17</v>
      </c>
      <c r="X124" s="2">
        <v>2</v>
      </c>
      <c r="Y124" s="2">
        <v>0</v>
      </c>
      <c r="Z124" s="25">
        <v>21</v>
      </c>
      <c r="BG124" s="24">
        <v>30</v>
      </c>
      <c r="BH124" s="2">
        <v>0</v>
      </c>
      <c r="BI124" s="2">
        <v>14</v>
      </c>
      <c r="BJ124" s="2">
        <v>5</v>
      </c>
      <c r="BK124" s="2">
        <v>0</v>
      </c>
      <c r="BL124" s="25">
        <v>24</v>
      </c>
    </row>
    <row r="125" spans="2:76" x14ac:dyDescent="0.2">
      <c r="B125" s="24">
        <v>18</v>
      </c>
      <c r="C125" s="2">
        <v>0</v>
      </c>
      <c r="D125" s="2">
        <v>14</v>
      </c>
      <c r="E125" s="2">
        <v>5</v>
      </c>
      <c r="F125" s="2">
        <v>0</v>
      </c>
      <c r="G125" s="25">
        <f t="shared" si="26"/>
        <v>24</v>
      </c>
      <c r="U125" s="24">
        <v>23</v>
      </c>
      <c r="V125" s="2">
        <v>0</v>
      </c>
      <c r="W125" s="2">
        <v>17</v>
      </c>
      <c r="X125" s="2">
        <v>2</v>
      </c>
      <c r="Y125" s="2">
        <v>0</v>
      </c>
      <c r="Z125" s="25">
        <v>21</v>
      </c>
      <c r="AN125" s="3" t="s">
        <v>238</v>
      </c>
      <c r="AO125" s="4"/>
      <c r="AP125" s="4"/>
      <c r="AQ125" s="4"/>
      <c r="AR125" s="4"/>
      <c r="AS125" s="4"/>
      <c r="AT125" s="4"/>
      <c r="AU125" s="4"/>
      <c r="AV125" s="4"/>
      <c r="AW125" s="4"/>
      <c r="AX125" s="4"/>
      <c r="AY125" s="4"/>
      <c r="AZ125" s="4"/>
      <c r="BA125" s="4"/>
      <c r="BB125" s="4"/>
      <c r="BC125" s="4"/>
      <c r="BD125" s="4"/>
      <c r="BE125" s="5"/>
      <c r="BG125" s="24">
        <v>31</v>
      </c>
      <c r="BH125" s="2">
        <v>0</v>
      </c>
      <c r="BI125" s="2">
        <v>16</v>
      </c>
      <c r="BJ125" s="2">
        <v>3</v>
      </c>
      <c r="BK125" s="2">
        <v>0</v>
      </c>
      <c r="BL125" s="25">
        <v>22</v>
      </c>
    </row>
    <row r="126" spans="2:76" x14ac:dyDescent="0.2">
      <c r="B126" s="24">
        <v>19</v>
      </c>
      <c r="C126" s="2">
        <v>0</v>
      </c>
      <c r="D126" s="2">
        <v>14</v>
      </c>
      <c r="E126" s="2">
        <v>5</v>
      </c>
      <c r="F126" s="2">
        <v>0</v>
      </c>
      <c r="G126" s="25">
        <f t="shared" si="26"/>
        <v>24</v>
      </c>
      <c r="U126" s="24">
        <v>24</v>
      </c>
      <c r="V126" s="2">
        <v>0</v>
      </c>
      <c r="W126" s="2">
        <v>17</v>
      </c>
      <c r="X126" s="2">
        <v>2</v>
      </c>
      <c r="Y126" s="2">
        <v>0</v>
      </c>
      <c r="Z126" s="25">
        <v>21</v>
      </c>
      <c r="AN126" s="24"/>
      <c r="AS126" s="25"/>
      <c r="AT126" s="6"/>
      <c r="AU126" s="6"/>
      <c r="AV126" s="6"/>
      <c r="AW126" s="6"/>
      <c r="AX126" s="9" t="s">
        <v>9</v>
      </c>
      <c r="AY126" s="10"/>
      <c r="AZ126" s="10"/>
      <c r="BA126" s="11"/>
      <c r="BB126" s="9" t="s">
        <v>10</v>
      </c>
      <c r="BC126" s="10"/>
      <c r="BD126" s="10"/>
      <c r="BE126" s="11"/>
      <c r="BG126" s="22">
        <v>32</v>
      </c>
      <c r="BH126" s="21">
        <v>0</v>
      </c>
      <c r="BI126" s="21">
        <v>12</v>
      </c>
      <c r="BJ126" s="21">
        <v>7</v>
      </c>
      <c r="BK126" s="21">
        <v>0</v>
      </c>
      <c r="BL126" s="23">
        <v>26</v>
      </c>
    </row>
    <row r="127" spans="2:76" x14ac:dyDescent="0.2">
      <c r="B127" s="24">
        <v>20</v>
      </c>
      <c r="C127" s="2">
        <v>0</v>
      </c>
      <c r="D127" s="2">
        <v>15</v>
      </c>
      <c r="E127" s="2">
        <v>4</v>
      </c>
      <c r="F127" s="2">
        <v>0</v>
      </c>
      <c r="G127" s="25">
        <f t="shared" si="26"/>
        <v>23</v>
      </c>
      <c r="U127" s="24">
        <v>26</v>
      </c>
      <c r="V127" s="2">
        <v>0</v>
      </c>
      <c r="W127" s="2">
        <v>16</v>
      </c>
      <c r="X127" s="2">
        <v>3</v>
      </c>
      <c r="Y127" s="2">
        <v>0</v>
      </c>
      <c r="Z127" s="25">
        <v>22</v>
      </c>
      <c r="AN127" s="15" t="s">
        <v>11</v>
      </c>
      <c r="AO127" s="16" t="s">
        <v>12</v>
      </c>
      <c r="AP127" s="16" t="s">
        <v>13</v>
      </c>
      <c r="AQ127" s="16" t="s">
        <v>14</v>
      </c>
      <c r="AR127" s="16" t="s">
        <v>15</v>
      </c>
      <c r="AS127" s="17" t="s">
        <v>21</v>
      </c>
      <c r="AT127" s="13" t="s">
        <v>17</v>
      </c>
      <c r="AU127" s="13" t="s">
        <v>18</v>
      </c>
      <c r="AV127" s="13" t="s">
        <v>19</v>
      </c>
      <c r="AW127" s="13" t="s">
        <v>20</v>
      </c>
      <c r="AX127" s="15" t="s">
        <v>12</v>
      </c>
      <c r="AY127" s="16" t="s">
        <v>13</v>
      </c>
      <c r="AZ127" s="16" t="s">
        <v>14</v>
      </c>
      <c r="BA127" s="17" t="s">
        <v>15</v>
      </c>
      <c r="BB127" s="15" t="s">
        <v>12</v>
      </c>
      <c r="BC127" s="16" t="s">
        <v>13</v>
      </c>
      <c r="BD127" s="16" t="s">
        <v>14</v>
      </c>
      <c r="BE127" s="17" t="s">
        <v>15</v>
      </c>
    </row>
    <row r="128" spans="2:76" x14ac:dyDescent="0.2">
      <c r="B128" s="24">
        <v>22</v>
      </c>
      <c r="C128" s="2">
        <v>0</v>
      </c>
      <c r="D128" s="2">
        <v>18</v>
      </c>
      <c r="E128" s="2">
        <v>1</v>
      </c>
      <c r="F128" s="2">
        <v>0</v>
      </c>
      <c r="G128" s="25">
        <f t="shared" si="26"/>
        <v>20</v>
      </c>
      <c r="U128" s="24" t="s">
        <v>204</v>
      </c>
      <c r="V128" s="2">
        <v>0</v>
      </c>
      <c r="W128" s="2">
        <v>18</v>
      </c>
      <c r="X128" s="2">
        <v>1</v>
      </c>
      <c r="Y128" s="2">
        <v>0</v>
      </c>
      <c r="Z128" s="25">
        <v>20</v>
      </c>
      <c r="AN128" s="24">
        <v>1</v>
      </c>
      <c r="AO128" s="2">
        <v>0</v>
      </c>
      <c r="AP128" s="2">
        <v>16</v>
      </c>
      <c r="AQ128" s="2">
        <v>3</v>
      </c>
      <c r="AR128" s="2">
        <v>0</v>
      </c>
      <c r="AS128" s="25">
        <v>22</v>
      </c>
      <c r="AT128" s="21">
        <f>AVERAGE(AS128:AS185)</f>
        <v>22.689655172413794</v>
      </c>
      <c r="AU128" s="21">
        <f>MEDIAN(AS128:AS185)</f>
        <v>23</v>
      </c>
      <c r="AV128" s="21">
        <f>STDEV(AS128:AS185)</f>
        <v>1.3534477942053917</v>
      </c>
      <c r="AW128" s="21">
        <f>AV128/SQRT(COUNT(AS128:AS185))</f>
        <v>0.17771640191896984</v>
      </c>
      <c r="AX128" s="22">
        <f>SUM(AO128:AO185)</f>
        <v>0</v>
      </c>
      <c r="AY128" s="22">
        <f t="shared" ref="AY128:BA128" si="27">SUM(AP128:AP185)</f>
        <v>888</v>
      </c>
      <c r="AZ128" s="22">
        <f t="shared" si="27"/>
        <v>214</v>
      </c>
      <c r="BA128" s="22">
        <f t="shared" si="27"/>
        <v>0</v>
      </c>
      <c r="BB128" s="22">
        <f>(AX128/(19*COUNT(AS128:AS185)))*100</f>
        <v>0</v>
      </c>
      <c r="BC128" s="21">
        <f>(AY128/(19*COUNT(AS128:AS185)))*100</f>
        <v>80.580762250453716</v>
      </c>
      <c r="BD128" s="21">
        <f>(AZ128/(19*COUNT(AS128:AS185)))*100</f>
        <v>19.419237749546276</v>
      </c>
      <c r="BE128" s="23">
        <f>(BA128/(19*COUNT(AS128:AS185)))*100</f>
        <v>0</v>
      </c>
      <c r="BG128" s="3" t="s">
        <v>239</v>
      </c>
      <c r="BH128" s="4"/>
      <c r="BI128" s="4"/>
      <c r="BJ128" s="4"/>
      <c r="BK128" s="4"/>
      <c r="BL128" s="4"/>
      <c r="BM128" s="4"/>
      <c r="BN128" s="4"/>
      <c r="BO128" s="4"/>
      <c r="BP128" s="4"/>
      <c r="BQ128" s="4"/>
      <c r="BR128" s="4"/>
      <c r="BS128" s="4"/>
      <c r="BT128" s="4"/>
      <c r="BU128" s="4"/>
      <c r="BV128" s="4"/>
      <c r="BW128" s="4"/>
      <c r="BX128" s="5"/>
    </row>
    <row r="129" spans="2:76" x14ac:dyDescent="0.2">
      <c r="B129" s="24">
        <v>23</v>
      </c>
      <c r="C129" s="2">
        <v>0</v>
      </c>
      <c r="D129" s="2">
        <v>16</v>
      </c>
      <c r="E129" s="2">
        <v>3</v>
      </c>
      <c r="F129" s="2">
        <v>0</v>
      </c>
      <c r="G129" s="25">
        <f>D129+(2*E129)+(3*F129)</f>
        <v>22</v>
      </c>
      <c r="U129" s="24" t="s">
        <v>207</v>
      </c>
      <c r="V129" s="2">
        <v>0</v>
      </c>
      <c r="W129" s="2">
        <v>16</v>
      </c>
      <c r="X129" s="2">
        <v>2</v>
      </c>
      <c r="Y129" s="2">
        <v>1</v>
      </c>
      <c r="Z129" s="25">
        <v>23</v>
      </c>
      <c r="AN129" s="24">
        <v>2</v>
      </c>
      <c r="AO129" s="2">
        <v>0</v>
      </c>
      <c r="AP129" s="2">
        <v>16</v>
      </c>
      <c r="AQ129" s="2">
        <v>3</v>
      </c>
      <c r="AR129" s="2">
        <v>0</v>
      </c>
      <c r="AS129" s="25">
        <v>22</v>
      </c>
      <c r="BM129" s="8"/>
      <c r="BN129" s="6"/>
      <c r="BO129" s="6"/>
      <c r="BP129" s="6"/>
      <c r="BQ129" s="9" t="s">
        <v>9</v>
      </c>
      <c r="BR129" s="10"/>
      <c r="BS129" s="10"/>
      <c r="BT129" s="11"/>
      <c r="BU129" s="9" t="s">
        <v>10</v>
      </c>
      <c r="BV129" s="10"/>
      <c r="BW129" s="10"/>
      <c r="BX129" s="11"/>
    </row>
    <row r="130" spans="2:76" x14ac:dyDescent="0.2">
      <c r="B130" s="24">
        <v>24</v>
      </c>
      <c r="C130" s="2">
        <v>0</v>
      </c>
      <c r="D130" s="2">
        <v>15</v>
      </c>
      <c r="E130" s="2">
        <v>4</v>
      </c>
      <c r="F130" s="2">
        <v>0</v>
      </c>
      <c r="G130" s="25">
        <f t="shared" si="26"/>
        <v>23</v>
      </c>
      <c r="U130" s="24">
        <v>28</v>
      </c>
      <c r="V130" s="2">
        <v>0</v>
      </c>
      <c r="W130" s="2">
        <v>17</v>
      </c>
      <c r="X130" s="2">
        <v>2</v>
      </c>
      <c r="Y130" s="2">
        <v>0</v>
      </c>
      <c r="Z130" s="25">
        <v>21</v>
      </c>
      <c r="AN130" s="24">
        <v>3</v>
      </c>
      <c r="AO130" s="2">
        <v>0</v>
      </c>
      <c r="AP130" s="2">
        <v>13</v>
      </c>
      <c r="AQ130" s="2">
        <v>6</v>
      </c>
      <c r="AR130" s="2">
        <v>0</v>
      </c>
      <c r="AS130" s="25">
        <v>25</v>
      </c>
      <c r="BG130" s="12" t="s">
        <v>11</v>
      </c>
      <c r="BH130" s="13" t="s">
        <v>12</v>
      </c>
      <c r="BI130" s="13" t="s">
        <v>13</v>
      </c>
      <c r="BJ130" s="13" t="s">
        <v>14</v>
      </c>
      <c r="BK130" s="13" t="s">
        <v>15</v>
      </c>
      <c r="BL130" s="14" t="s">
        <v>21</v>
      </c>
      <c r="BM130" s="13" t="s">
        <v>17</v>
      </c>
      <c r="BN130" s="13" t="s">
        <v>18</v>
      </c>
      <c r="BO130" s="13" t="s">
        <v>19</v>
      </c>
      <c r="BP130" s="13" t="s">
        <v>20</v>
      </c>
      <c r="BQ130" s="15" t="s">
        <v>12</v>
      </c>
      <c r="BR130" s="16" t="s">
        <v>13</v>
      </c>
      <c r="BS130" s="16" t="s">
        <v>14</v>
      </c>
      <c r="BT130" s="17" t="s">
        <v>15</v>
      </c>
      <c r="BU130" s="15" t="s">
        <v>12</v>
      </c>
      <c r="BV130" s="16" t="s">
        <v>13</v>
      </c>
      <c r="BW130" s="16" t="s">
        <v>14</v>
      </c>
      <c r="BX130" s="17" t="s">
        <v>15</v>
      </c>
    </row>
    <row r="131" spans="2:76" x14ac:dyDescent="0.2">
      <c r="B131" s="24">
        <v>25</v>
      </c>
      <c r="C131" s="2">
        <v>0</v>
      </c>
      <c r="D131" s="2">
        <v>18</v>
      </c>
      <c r="E131" s="2">
        <v>1</v>
      </c>
      <c r="F131" s="2">
        <v>0</v>
      </c>
      <c r="G131" s="25">
        <f t="shared" si="26"/>
        <v>20</v>
      </c>
      <c r="U131" s="24">
        <v>29</v>
      </c>
      <c r="V131" s="2">
        <v>0</v>
      </c>
      <c r="W131" s="2">
        <v>16</v>
      </c>
      <c r="X131" s="2">
        <v>3</v>
      </c>
      <c r="Y131" s="2">
        <v>0</v>
      </c>
      <c r="Z131" s="25">
        <v>22</v>
      </c>
      <c r="AN131" s="24" t="s">
        <v>240</v>
      </c>
      <c r="AO131" s="2">
        <v>0</v>
      </c>
      <c r="AP131" s="2">
        <v>15</v>
      </c>
      <c r="AQ131" s="2">
        <v>4</v>
      </c>
      <c r="AR131" s="2">
        <v>0</v>
      </c>
      <c r="AS131" s="25">
        <v>23</v>
      </c>
      <c r="BG131" s="24">
        <v>1</v>
      </c>
      <c r="BH131" s="2">
        <v>0</v>
      </c>
      <c r="BI131" s="2">
        <v>15</v>
      </c>
      <c r="BJ131" s="2">
        <v>4</v>
      </c>
      <c r="BK131" s="2">
        <v>0</v>
      </c>
      <c r="BL131" s="25">
        <v>23</v>
      </c>
      <c r="BM131" s="21">
        <f>AVERAGE(BL131:BL161)</f>
        <v>22.096774193548388</v>
      </c>
      <c r="BN131" s="21">
        <f>MEDIAN(BL131:BL161)</f>
        <v>22</v>
      </c>
      <c r="BO131" s="21">
        <f>STDEV(BL131:BL161)</f>
        <v>1.1359236684941296</v>
      </c>
      <c r="BP131" s="21">
        <f>BO131/SQRT(COUNT(BL131:BL161))</f>
        <v>0.20401791355925031</v>
      </c>
      <c r="BQ131" s="22">
        <f>SUM(BH131:BH161)</f>
        <v>0</v>
      </c>
      <c r="BR131" s="22">
        <f t="shared" ref="BR131:BT131" si="28">SUM(BI131:BI161)</f>
        <v>493</v>
      </c>
      <c r="BS131" s="22">
        <f t="shared" si="28"/>
        <v>96</v>
      </c>
      <c r="BT131" s="22">
        <f t="shared" si="28"/>
        <v>0</v>
      </c>
      <c r="BU131" s="22">
        <f>(BQ131/(19*COUNT(BL131:BL161)))*100</f>
        <v>0</v>
      </c>
      <c r="BV131" s="21">
        <f>(BR131/(19*COUNT(BL131:BL161)))*100</f>
        <v>83.701188455008491</v>
      </c>
      <c r="BW131" s="21">
        <f>(BS131/(19*COUNT(BL131:BL161)))*100</f>
        <v>16.298811544991512</v>
      </c>
      <c r="BX131" s="23">
        <f>(BT131/(19*COUNT(BL131:BL161)))*100</f>
        <v>0</v>
      </c>
    </row>
    <row r="132" spans="2:76" x14ac:dyDescent="0.2">
      <c r="B132" s="24">
        <v>26</v>
      </c>
      <c r="C132" s="2">
        <v>0</v>
      </c>
      <c r="D132" s="2">
        <v>14</v>
      </c>
      <c r="E132" s="2">
        <v>5</v>
      </c>
      <c r="F132" s="2">
        <v>0</v>
      </c>
      <c r="G132" s="25">
        <f t="shared" si="26"/>
        <v>24</v>
      </c>
      <c r="U132" s="22">
        <v>31</v>
      </c>
      <c r="V132" s="21">
        <v>0</v>
      </c>
      <c r="W132" s="21">
        <v>15</v>
      </c>
      <c r="X132" s="21">
        <v>4</v>
      </c>
      <c r="Y132" s="21">
        <v>0</v>
      </c>
      <c r="Z132" s="23">
        <v>23</v>
      </c>
      <c r="AN132" s="24">
        <v>5</v>
      </c>
      <c r="AO132" s="2">
        <v>0</v>
      </c>
      <c r="AP132" s="2">
        <v>15</v>
      </c>
      <c r="AQ132" s="2">
        <v>4</v>
      </c>
      <c r="AR132" s="2">
        <v>0</v>
      </c>
      <c r="AS132" s="25">
        <v>23</v>
      </c>
      <c r="BG132" s="24">
        <v>2</v>
      </c>
      <c r="BH132" s="2">
        <v>0</v>
      </c>
      <c r="BI132" s="2">
        <v>14</v>
      </c>
      <c r="BJ132" s="2">
        <v>5</v>
      </c>
      <c r="BK132" s="2">
        <v>0</v>
      </c>
      <c r="BL132" s="25">
        <v>24</v>
      </c>
    </row>
    <row r="133" spans="2:76" x14ac:dyDescent="0.2">
      <c r="B133" s="24">
        <v>27</v>
      </c>
      <c r="C133" s="2">
        <v>0</v>
      </c>
      <c r="D133" s="2">
        <v>11</v>
      </c>
      <c r="E133" s="2">
        <v>8</v>
      </c>
      <c r="F133" s="2">
        <v>0</v>
      </c>
      <c r="G133" s="25">
        <f t="shared" si="26"/>
        <v>27</v>
      </c>
      <c r="AN133" s="24">
        <v>6</v>
      </c>
      <c r="AO133" s="2">
        <v>0</v>
      </c>
      <c r="AP133" s="2">
        <v>19</v>
      </c>
      <c r="AQ133" s="2">
        <v>0</v>
      </c>
      <c r="AR133" s="2">
        <v>0</v>
      </c>
      <c r="AS133" s="25">
        <v>19</v>
      </c>
      <c r="BG133" s="24">
        <v>3</v>
      </c>
      <c r="BH133" s="2">
        <v>0</v>
      </c>
      <c r="BI133" s="2">
        <v>14</v>
      </c>
      <c r="BJ133" s="2">
        <v>5</v>
      </c>
      <c r="BK133" s="2">
        <v>0</v>
      </c>
      <c r="BL133" s="25">
        <v>24</v>
      </c>
    </row>
    <row r="134" spans="2:76" x14ac:dyDescent="0.2">
      <c r="B134" s="24">
        <v>28</v>
      </c>
      <c r="C134" s="2">
        <v>0</v>
      </c>
      <c r="D134" s="2">
        <v>15</v>
      </c>
      <c r="E134" s="2">
        <v>4</v>
      </c>
      <c r="F134" s="2">
        <v>0</v>
      </c>
      <c r="G134" s="25">
        <f t="shared" si="26"/>
        <v>23</v>
      </c>
      <c r="U134" s="3" t="s">
        <v>241</v>
      </c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  <c r="AH134" s="4"/>
      <c r="AI134" s="4"/>
      <c r="AJ134" s="4"/>
      <c r="AK134" s="4"/>
      <c r="AL134" s="5"/>
      <c r="AN134" s="24">
        <v>7</v>
      </c>
      <c r="AO134" s="2">
        <v>0</v>
      </c>
      <c r="AP134" s="2">
        <v>16</v>
      </c>
      <c r="AQ134" s="2">
        <v>3</v>
      </c>
      <c r="AR134" s="2">
        <v>0</v>
      </c>
      <c r="AS134" s="25">
        <v>22</v>
      </c>
      <c r="BG134" s="24">
        <v>4</v>
      </c>
      <c r="BH134" s="2">
        <v>0</v>
      </c>
      <c r="BI134" s="2">
        <v>14</v>
      </c>
      <c r="BJ134" s="2">
        <v>5</v>
      </c>
      <c r="BK134" s="2">
        <v>0</v>
      </c>
      <c r="BL134" s="25">
        <v>24</v>
      </c>
    </row>
    <row r="135" spans="2:76" x14ac:dyDescent="0.2">
      <c r="B135" s="24">
        <v>29</v>
      </c>
      <c r="C135" s="2">
        <v>0</v>
      </c>
      <c r="D135" s="2">
        <v>18</v>
      </c>
      <c r="E135" s="2">
        <v>1</v>
      </c>
      <c r="F135" s="2">
        <v>0</v>
      </c>
      <c r="G135" s="25">
        <f t="shared" si="26"/>
        <v>20</v>
      </c>
      <c r="AA135" s="8"/>
      <c r="AB135" s="6"/>
      <c r="AC135" s="6"/>
      <c r="AD135" s="6"/>
      <c r="AE135" s="9" t="s">
        <v>9</v>
      </c>
      <c r="AF135" s="10"/>
      <c r="AG135" s="10"/>
      <c r="AH135" s="11"/>
      <c r="AI135" s="9" t="s">
        <v>10</v>
      </c>
      <c r="AJ135" s="10"/>
      <c r="AK135" s="10"/>
      <c r="AL135" s="11"/>
      <c r="AN135" s="24" t="s">
        <v>242</v>
      </c>
      <c r="AO135" s="2">
        <v>0</v>
      </c>
      <c r="AP135" s="2">
        <v>16</v>
      </c>
      <c r="AQ135" s="2">
        <v>3</v>
      </c>
      <c r="AR135" s="2">
        <v>0</v>
      </c>
      <c r="AS135" s="25">
        <v>22</v>
      </c>
      <c r="BG135" s="24">
        <v>5</v>
      </c>
      <c r="BH135" s="2">
        <v>0</v>
      </c>
      <c r="BI135" s="2">
        <v>17</v>
      </c>
      <c r="BJ135" s="2">
        <v>2</v>
      </c>
      <c r="BK135" s="2">
        <v>0</v>
      </c>
      <c r="BL135" s="25">
        <v>21</v>
      </c>
    </row>
    <row r="136" spans="2:76" x14ac:dyDescent="0.2">
      <c r="B136" s="22">
        <v>30</v>
      </c>
      <c r="C136" s="21">
        <v>0</v>
      </c>
      <c r="D136" s="21">
        <v>17</v>
      </c>
      <c r="E136" s="21">
        <v>2</v>
      </c>
      <c r="F136" s="21">
        <v>0</v>
      </c>
      <c r="G136" s="23">
        <f t="shared" si="26"/>
        <v>21</v>
      </c>
      <c r="U136" s="12" t="s">
        <v>11</v>
      </c>
      <c r="V136" s="13" t="s">
        <v>12</v>
      </c>
      <c r="W136" s="13" t="s">
        <v>13</v>
      </c>
      <c r="X136" s="13" t="s">
        <v>14</v>
      </c>
      <c r="Y136" s="13" t="s">
        <v>15</v>
      </c>
      <c r="Z136" s="14" t="s">
        <v>21</v>
      </c>
      <c r="AA136" s="13" t="s">
        <v>17</v>
      </c>
      <c r="AB136" s="13" t="s">
        <v>18</v>
      </c>
      <c r="AC136" s="13" t="s">
        <v>19</v>
      </c>
      <c r="AD136" s="13" t="s">
        <v>20</v>
      </c>
      <c r="AE136" s="15" t="s">
        <v>12</v>
      </c>
      <c r="AF136" s="16" t="s">
        <v>13</v>
      </c>
      <c r="AG136" s="16" t="s">
        <v>14</v>
      </c>
      <c r="AH136" s="17" t="s">
        <v>15</v>
      </c>
      <c r="AI136" s="15" t="s">
        <v>12</v>
      </c>
      <c r="AJ136" s="16" t="s">
        <v>13</v>
      </c>
      <c r="AK136" s="16" t="s">
        <v>14</v>
      </c>
      <c r="AL136" s="17" t="s">
        <v>15</v>
      </c>
      <c r="AN136" s="24">
        <v>9</v>
      </c>
      <c r="AO136" s="2">
        <v>0</v>
      </c>
      <c r="AP136" s="2">
        <v>15</v>
      </c>
      <c r="AQ136" s="2">
        <v>4</v>
      </c>
      <c r="AR136" s="2">
        <v>0</v>
      </c>
      <c r="AS136" s="25">
        <v>23</v>
      </c>
      <c r="BG136" s="24">
        <v>6</v>
      </c>
      <c r="BH136" s="2">
        <v>0</v>
      </c>
      <c r="BI136" s="2">
        <v>15</v>
      </c>
      <c r="BJ136" s="2">
        <v>4</v>
      </c>
      <c r="BK136" s="2">
        <v>0</v>
      </c>
      <c r="BL136" s="25">
        <v>23</v>
      </c>
    </row>
    <row r="137" spans="2:76" x14ac:dyDescent="0.2">
      <c r="U137" s="24">
        <v>1</v>
      </c>
      <c r="V137" s="2">
        <v>0</v>
      </c>
      <c r="W137" s="2">
        <v>14</v>
      </c>
      <c r="X137" s="2">
        <v>5</v>
      </c>
      <c r="Y137" s="2">
        <v>0</v>
      </c>
      <c r="Z137" s="25">
        <f>W137+(2*X137)+(3*Y137)</f>
        <v>24</v>
      </c>
      <c r="AA137" s="21">
        <f>AVERAGE(Z137:Z166)</f>
        <v>22.8</v>
      </c>
      <c r="AB137" s="21">
        <f>MEDIAN(Z137:Z166)</f>
        <v>23</v>
      </c>
      <c r="AC137" s="21">
        <f>STDEV(Z137:Z166)</f>
        <v>1.6484057083468093</v>
      </c>
      <c r="AD137" s="21">
        <f>AC137/SQRT(COUNT(Z137:Z166))</f>
        <v>0.30095633012727646</v>
      </c>
      <c r="AE137" s="22">
        <f>SUM(V137:V166)</f>
        <v>1</v>
      </c>
      <c r="AF137" s="22">
        <f t="shared" ref="AF137:AH137" si="29">SUM(W137:W166)</f>
        <v>455</v>
      </c>
      <c r="AG137" s="22">
        <f t="shared" si="29"/>
        <v>113</v>
      </c>
      <c r="AH137" s="22">
        <f t="shared" si="29"/>
        <v>1</v>
      </c>
      <c r="AI137" s="22">
        <f>(AE137/(19*COUNT(Z137:Z166)))*100</f>
        <v>0.17543859649122806</v>
      </c>
      <c r="AJ137" s="21">
        <f>(AF137/(19*COUNT(Z137:Z166)))*100</f>
        <v>79.824561403508781</v>
      </c>
      <c r="AK137" s="21">
        <f>(AG137/(19*COUNT(Z137:Z166)))*100</f>
        <v>19.824561403508774</v>
      </c>
      <c r="AL137" s="23">
        <f>(AH137/(19*COUNT(Z137:Z166)))*100</f>
        <v>0.17543859649122806</v>
      </c>
      <c r="AN137" s="24" t="s">
        <v>243</v>
      </c>
      <c r="AO137" s="2">
        <v>0</v>
      </c>
      <c r="AP137" s="2">
        <v>16</v>
      </c>
      <c r="AQ137" s="2">
        <v>3</v>
      </c>
      <c r="AR137" s="2">
        <v>0</v>
      </c>
      <c r="AS137" s="25">
        <v>22</v>
      </c>
      <c r="BG137" s="24">
        <v>7</v>
      </c>
      <c r="BH137" s="2">
        <v>0</v>
      </c>
      <c r="BI137" s="2">
        <v>17</v>
      </c>
      <c r="BJ137" s="2">
        <v>2</v>
      </c>
      <c r="BK137" s="2">
        <v>0</v>
      </c>
      <c r="BL137" s="25">
        <v>21</v>
      </c>
    </row>
    <row r="138" spans="2:76" x14ac:dyDescent="0.2">
      <c r="B138" s="3" t="s">
        <v>244</v>
      </c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5"/>
      <c r="U138" s="24">
        <v>2</v>
      </c>
      <c r="V138" s="2">
        <v>0</v>
      </c>
      <c r="W138" s="2">
        <v>16</v>
      </c>
      <c r="X138" s="2">
        <v>3</v>
      </c>
      <c r="Y138" s="2">
        <v>0</v>
      </c>
      <c r="Z138" s="25">
        <f t="shared" ref="Z138:Z166" si="30">W138+(2*X138)+(3*Y138)</f>
        <v>22</v>
      </c>
      <c r="AN138" s="24" t="s">
        <v>245</v>
      </c>
      <c r="AO138" s="2">
        <v>0</v>
      </c>
      <c r="AP138" s="2">
        <v>16</v>
      </c>
      <c r="AQ138" s="2">
        <v>3</v>
      </c>
      <c r="AR138" s="2">
        <v>0</v>
      </c>
      <c r="AS138" s="25">
        <v>22</v>
      </c>
      <c r="BG138" s="24">
        <v>8</v>
      </c>
      <c r="BH138" s="2">
        <v>0</v>
      </c>
      <c r="BI138" s="2">
        <v>16</v>
      </c>
      <c r="BJ138" s="2">
        <v>3</v>
      </c>
      <c r="BK138" s="2">
        <v>0</v>
      </c>
      <c r="BL138" s="25">
        <v>22</v>
      </c>
    </row>
    <row r="139" spans="2:76" x14ac:dyDescent="0.2">
      <c r="B139" s="6"/>
      <c r="C139" s="41"/>
      <c r="D139" s="41"/>
      <c r="E139" s="41"/>
      <c r="F139" s="41"/>
      <c r="G139" s="41"/>
      <c r="H139" s="8"/>
      <c r="I139" s="6"/>
      <c r="J139" s="6"/>
      <c r="K139" s="6"/>
      <c r="L139" s="9" t="s">
        <v>9</v>
      </c>
      <c r="M139" s="10"/>
      <c r="N139" s="10"/>
      <c r="O139" s="11"/>
      <c r="P139" s="9" t="s">
        <v>10</v>
      </c>
      <c r="Q139" s="10"/>
      <c r="R139" s="10"/>
      <c r="S139" s="11"/>
      <c r="U139" s="24">
        <v>3</v>
      </c>
      <c r="V139" s="2">
        <v>0</v>
      </c>
      <c r="W139" s="2">
        <v>17</v>
      </c>
      <c r="X139" s="2">
        <v>2</v>
      </c>
      <c r="Y139" s="2">
        <v>0</v>
      </c>
      <c r="Z139" s="25">
        <f>W139+(2*X139)+(3*Y139)</f>
        <v>21</v>
      </c>
      <c r="AN139" s="24">
        <v>11</v>
      </c>
      <c r="AO139" s="2">
        <v>0</v>
      </c>
      <c r="AP139" s="2">
        <v>17</v>
      </c>
      <c r="AQ139" s="2">
        <v>2</v>
      </c>
      <c r="AR139" s="2">
        <v>0</v>
      </c>
      <c r="AS139" s="25">
        <v>21</v>
      </c>
      <c r="BG139" s="24">
        <v>9</v>
      </c>
      <c r="BH139" s="2">
        <v>0</v>
      </c>
      <c r="BI139" s="2">
        <v>17</v>
      </c>
      <c r="BJ139" s="2">
        <v>2</v>
      </c>
      <c r="BK139" s="2">
        <v>0</v>
      </c>
      <c r="BL139" s="25">
        <v>21</v>
      </c>
    </row>
    <row r="140" spans="2:76" x14ac:dyDescent="0.2">
      <c r="B140" s="12" t="s">
        <v>11</v>
      </c>
      <c r="C140" s="13" t="s">
        <v>12</v>
      </c>
      <c r="D140" s="13" t="s">
        <v>13</v>
      </c>
      <c r="E140" s="13" t="s">
        <v>14</v>
      </c>
      <c r="F140" s="13" t="s">
        <v>15</v>
      </c>
      <c r="G140" s="14" t="s">
        <v>21</v>
      </c>
      <c r="H140" s="13" t="s">
        <v>17</v>
      </c>
      <c r="I140" s="13" t="s">
        <v>18</v>
      </c>
      <c r="J140" s="13" t="s">
        <v>19</v>
      </c>
      <c r="K140" s="13" t="s">
        <v>20</v>
      </c>
      <c r="L140" s="15" t="s">
        <v>12</v>
      </c>
      <c r="M140" s="16" t="s">
        <v>13</v>
      </c>
      <c r="N140" s="16" t="s">
        <v>14</v>
      </c>
      <c r="O140" s="17" t="s">
        <v>15</v>
      </c>
      <c r="P140" s="15" t="s">
        <v>12</v>
      </c>
      <c r="Q140" s="16" t="s">
        <v>13</v>
      </c>
      <c r="R140" s="16" t="s">
        <v>14</v>
      </c>
      <c r="S140" s="17" t="s">
        <v>15</v>
      </c>
      <c r="U140" s="24">
        <v>4</v>
      </c>
      <c r="V140" s="2">
        <v>0</v>
      </c>
      <c r="W140" s="2">
        <v>13</v>
      </c>
      <c r="X140" s="2">
        <v>6</v>
      </c>
      <c r="Y140" s="2">
        <v>0</v>
      </c>
      <c r="Z140" s="25">
        <f t="shared" si="30"/>
        <v>25</v>
      </c>
      <c r="AN140" s="24">
        <v>12</v>
      </c>
      <c r="AO140" s="2">
        <v>0</v>
      </c>
      <c r="AP140" s="2">
        <v>16</v>
      </c>
      <c r="AQ140" s="2">
        <v>3</v>
      </c>
      <c r="AR140" s="2">
        <v>0</v>
      </c>
      <c r="AS140" s="25">
        <v>22</v>
      </c>
      <c r="BG140" s="24">
        <v>10</v>
      </c>
      <c r="BH140" s="2">
        <v>0</v>
      </c>
      <c r="BI140" s="2">
        <v>15</v>
      </c>
      <c r="BJ140" s="2">
        <v>4</v>
      </c>
      <c r="BK140" s="2">
        <v>0</v>
      </c>
      <c r="BL140" s="25">
        <v>23</v>
      </c>
    </row>
    <row r="141" spans="2:76" x14ac:dyDescent="0.2">
      <c r="B141" s="18">
        <v>1</v>
      </c>
      <c r="C141" s="19">
        <v>0</v>
      </c>
      <c r="D141" s="19">
        <v>16</v>
      </c>
      <c r="E141" s="19">
        <v>3</v>
      </c>
      <c r="F141" s="19">
        <v>0</v>
      </c>
      <c r="G141" s="20">
        <f>D141+(2*E141)+(3*F141)</f>
        <v>22</v>
      </c>
      <c r="H141" s="21">
        <f>AVERAGE(G141:G170)</f>
        <v>22.766666666666666</v>
      </c>
      <c r="I141" s="21">
        <f>MEDIAN(G141:G170)</f>
        <v>22.5</v>
      </c>
      <c r="J141" s="21">
        <f>STDEV(G141:G170)</f>
        <v>1.524135330522564</v>
      </c>
      <c r="K141" s="21">
        <f>J141/SQRT(COUNT(G141:G170))</f>
        <v>0.27826776707260015</v>
      </c>
      <c r="L141" s="22">
        <f>SUM(C141:C170)</f>
        <v>1</v>
      </c>
      <c r="M141" s="22">
        <f t="shared" ref="M141:O141" si="31">SUM(D141:D170)</f>
        <v>456</v>
      </c>
      <c r="N141" s="22">
        <f t="shared" si="31"/>
        <v>112</v>
      </c>
      <c r="O141" s="22">
        <f t="shared" si="31"/>
        <v>1</v>
      </c>
      <c r="P141" s="22">
        <f>(L141/(19*COUNT(G141:G170)))*100</f>
        <v>0.17543859649122806</v>
      </c>
      <c r="Q141" s="21">
        <f>(M141/(19*COUNT(G141:G170)))*100</f>
        <v>80</v>
      </c>
      <c r="R141" s="21">
        <f>(N141/(19*COUNT(G141:G170)))*100</f>
        <v>19.649122807017545</v>
      </c>
      <c r="S141" s="23">
        <f>(O141/(19*COUNT(G141:G170)))*100</f>
        <v>0.17543859649122806</v>
      </c>
      <c r="U141" s="24">
        <v>5</v>
      </c>
      <c r="V141" s="2">
        <v>0</v>
      </c>
      <c r="W141" s="2">
        <v>15</v>
      </c>
      <c r="X141" s="2">
        <v>4</v>
      </c>
      <c r="Y141" s="2">
        <v>0</v>
      </c>
      <c r="Z141" s="25">
        <f t="shared" si="30"/>
        <v>23</v>
      </c>
      <c r="AN141" s="24">
        <v>13</v>
      </c>
      <c r="AO141" s="2">
        <v>0</v>
      </c>
      <c r="AP141" s="2">
        <v>18</v>
      </c>
      <c r="AQ141" s="2">
        <v>1</v>
      </c>
      <c r="AR141" s="2">
        <v>0</v>
      </c>
      <c r="AS141" s="25">
        <v>20</v>
      </c>
      <c r="BG141" s="24">
        <v>11</v>
      </c>
      <c r="BH141" s="2">
        <v>0</v>
      </c>
      <c r="BI141" s="2">
        <v>15</v>
      </c>
      <c r="BJ141" s="2">
        <v>4</v>
      </c>
      <c r="BK141" s="2">
        <v>0</v>
      </c>
      <c r="BL141" s="25">
        <v>23</v>
      </c>
    </row>
    <row r="142" spans="2:76" x14ac:dyDescent="0.2">
      <c r="B142" s="24">
        <v>2</v>
      </c>
      <c r="C142" s="2">
        <v>0</v>
      </c>
      <c r="D142" s="2">
        <v>15</v>
      </c>
      <c r="E142" s="2">
        <v>4</v>
      </c>
      <c r="F142" s="2">
        <v>0</v>
      </c>
      <c r="G142" s="25">
        <f t="shared" ref="G142:G170" si="32">D142+(2*E142)+(3*F142)</f>
        <v>23</v>
      </c>
      <c r="U142" s="24">
        <v>6</v>
      </c>
      <c r="V142" s="2">
        <v>0</v>
      </c>
      <c r="W142" s="2">
        <v>17</v>
      </c>
      <c r="X142" s="2">
        <v>2</v>
      </c>
      <c r="Y142" s="2">
        <v>0</v>
      </c>
      <c r="Z142" s="25">
        <f t="shared" si="30"/>
        <v>21</v>
      </c>
      <c r="AN142" s="24">
        <v>14</v>
      </c>
      <c r="AO142" s="2">
        <v>0</v>
      </c>
      <c r="AP142" s="2">
        <v>17</v>
      </c>
      <c r="AQ142" s="2">
        <v>2</v>
      </c>
      <c r="AR142" s="2">
        <v>0</v>
      </c>
      <c r="AS142" s="25">
        <v>21</v>
      </c>
      <c r="BG142" s="24">
        <v>12</v>
      </c>
      <c r="BH142" s="2">
        <v>0</v>
      </c>
      <c r="BI142" s="2">
        <v>14</v>
      </c>
      <c r="BJ142" s="2">
        <v>5</v>
      </c>
      <c r="BK142" s="2">
        <v>0</v>
      </c>
      <c r="BL142" s="25">
        <v>24</v>
      </c>
    </row>
    <row r="143" spans="2:76" x14ac:dyDescent="0.2">
      <c r="B143" s="24">
        <v>4</v>
      </c>
      <c r="C143" s="2">
        <v>0</v>
      </c>
      <c r="D143" s="2">
        <v>15</v>
      </c>
      <c r="E143" s="2">
        <v>3</v>
      </c>
      <c r="F143" s="2">
        <v>1</v>
      </c>
      <c r="G143" s="25">
        <f t="shared" si="32"/>
        <v>24</v>
      </c>
      <c r="U143" s="24">
        <v>7</v>
      </c>
      <c r="V143" s="2">
        <v>0</v>
      </c>
      <c r="W143" s="2">
        <v>12</v>
      </c>
      <c r="X143" s="2">
        <v>7</v>
      </c>
      <c r="Y143" s="2">
        <v>0</v>
      </c>
      <c r="Z143" s="25">
        <f t="shared" si="30"/>
        <v>26</v>
      </c>
      <c r="AN143" s="24">
        <v>15</v>
      </c>
      <c r="AO143" s="2">
        <v>0</v>
      </c>
      <c r="AP143" s="2">
        <v>17</v>
      </c>
      <c r="AQ143" s="2">
        <v>2</v>
      </c>
      <c r="AR143" s="2">
        <v>0</v>
      </c>
      <c r="AS143" s="25">
        <v>21</v>
      </c>
      <c r="BG143" s="24">
        <v>13</v>
      </c>
      <c r="BH143" s="2">
        <v>0</v>
      </c>
      <c r="BI143" s="2">
        <v>16</v>
      </c>
      <c r="BJ143" s="2">
        <v>3</v>
      </c>
      <c r="BK143" s="2">
        <v>0</v>
      </c>
      <c r="BL143" s="25">
        <v>22</v>
      </c>
    </row>
    <row r="144" spans="2:76" x14ac:dyDescent="0.2">
      <c r="B144" s="24">
        <v>5</v>
      </c>
      <c r="C144" s="2">
        <v>0</v>
      </c>
      <c r="D144" s="2">
        <v>16</v>
      </c>
      <c r="E144" s="2">
        <v>3</v>
      </c>
      <c r="F144" s="2">
        <v>0</v>
      </c>
      <c r="G144" s="25">
        <f t="shared" si="32"/>
        <v>22</v>
      </c>
      <c r="U144" s="24">
        <v>8</v>
      </c>
      <c r="V144" s="2">
        <v>0</v>
      </c>
      <c r="W144" s="2">
        <v>15</v>
      </c>
      <c r="X144" s="2">
        <v>4</v>
      </c>
      <c r="Y144" s="2">
        <v>0</v>
      </c>
      <c r="Z144" s="25">
        <f t="shared" si="30"/>
        <v>23</v>
      </c>
      <c r="AN144" s="24">
        <v>16</v>
      </c>
      <c r="AO144" s="2">
        <v>0</v>
      </c>
      <c r="AP144" s="2">
        <v>14</v>
      </c>
      <c r="AQ144" s="2">
        <v>5</v>
      </c>
      <c r="AR144" s="2">
        <v>0</v>
      </c>
      <c r="AS144" s="25">
        <v>24</v>
      </c>
      <c r="BG144" s="24">
        <v>14</v>
      </c>
      <c r="BH144" s="2">
        <v>0</v>
      </c>
      <c r="BI144" s="2">
        <v>16</v>
      </c>
      <c r="BJ144" s="2">
        <v>3</v>
      </c>
      <c r="BK144" s="2">
        <v>0</v>
      </c>
      <c r="BL144" s="25">
        <v>22</v>
      </c>
    </row>
    <row r="145" spans="2:64" x14ac:dyDescent="0.2">
      <c r="B145" s="24">
        <v>6</v>
      </c>
      <c r="C145" s="2">
        <v>0</v>
      </c>
      <c r="D145" s="2">
        <v>16</v>
      </c>
      <c r="E145" s="2">
        <v>3</v>
      </c>
      <c r="F145" s="2">
        <v>0</v>
      </c>
      <c r="G145" s="25">
        <f t="shared" si="32"/>
        <v>22</v>
      </c>
      <c r="U145" s="24">
        <v>9</v>
      </c>
      <c r="V145" s="2">
        <v>0</v>
      </c>
      <c r="W145" s="2">
        <v>14</v>
      </c>
      <c r="X145" s="2">
        <v>5</v>
      </c>
      <c r="Y145" s="2">
        <v>0</v>
      </c>
      <c r="Z145" s="25">
        <f t="shared" si="30"/>
        <v>24</v>
      </c>
      <c r="AN145" s="24">
        <v>18</v>
      </c>
      <c r="AO145" s="2">
        <v>0</v>
      </c>
      <c r="AP145" s="2">
        <v>13</v>
      </c>
      <c r="AQ145" s="2">
        <v>6</v>
      </c>
      <c r="AR145" s="2">
        <v>0</v>
      </c>
      <c r="AS145" s="25">
        <v>25</v>
      </c>
      <c r="BG145" s="24">
        <v>15</v>
      </c>
      <c r="BH145" s="2">
        <v>0</v>
      </c>
      <c r="BI145" s="2">
        <v>17</v>
      </c>
      <c r="BJ145" s="2">
        <v>2</v>
      </c>
      <c r="BK145" s="2">
        <v>0</v>
      </c>
      <c r="BL145" s="25">
        <v>21</v>
      </c>
    </row>
    <row r="146" spans="2:64" x14ac:dyDescent="0.2">
      <c r="B146" s="24">
        <v>7</v>
      </c>
      <c r="C146" s="2">
        <v>0</v>
      </c>
      <c r="D146" s="2">
        <v>17</v>
      </c>
      <c r="E146" s="2">
        <v>2</v>
      </c>
      <c r="F146" s="2">
        <v>0</v>
      </c>
      <c r="G146" s="25">
        <f t="shared" si="32"/>
        <v>21</v>
      </c>
      <c r="U146" s="24">
        <v>10</v>
      </c>
      <c r="V146" s="2">
        <v>0</v>
      </c>
      <c r="W146" s="2">
        <v>17</v>
      </c>
      <c r="X146" s="2">
        <v>2</v>
      </c>
      <c r="Y146" s="2">
        <v>0</v>
      </c>
      <c r="Z146" s="25">
        <f t="shared" si="30"/>
        <v>21</v>
      </c>
      <c r="AN146" s="24">
        <v>19</v>
      </c>
      <c r="AO146" s="2">
        <v>0</v>
      </c>
      <c r="AP146" s="2">
        <v>17</v>
      </c>
      <c r="AQ146" s="2">
        <v>2</v>
      </c>
      <c r="AR146" s="2">
        <v>0</v>
      </c>
      <c r="AS146" s="25">
        <v>21</v>
      </c>
      <c r="BG146" s="24">
        <v>16</v>
      </c>
      <c r="BH146" s="2">
        <v>0</v>
      </c>
      <c r="BI146" s="2">
        <v>17</v>
      </c>
      <c r="BJ146" s="2">
        <v>2</v>
      </c>
      <c r="BK146" s="2">
        <v>0</v>
      </c>
      <c r="BL146" s="25">
        <v>21</v>
      </c>
    </row>
    <row r="147" spans="2:64" x14ac:dyDescent="0.2">
      <c r="B147" s="24">
        <v>8</v>
      </c>
      <c r="C147" s="2">
        <v>0</v>
      </c>
      <c r="D147" s="2">
        <v>16</v>
      </c>
      <c r="E147" s="2">
        <v>3</v>
      </c>
      <c r="F147" s="2">
        <v>0</v>
      </c>
      <c r="G147" s="25">
        <f t="shared" si="32"/>
        <v>22</v>
      </c>
      <c r="U147" s="24">
        <v>11</v>
      </c>
      <c r="V147" s="2">
        <v>0</v>
      </c>
      <c r="W147" s="2">
        <v>15</v>
      </c>
      <c r="X147" s="2">
        <v>4</v>
      </c>
      <c r="Y147" s="2">
        <v>0</v>
      </c>
      <c r="Z147" s="25">
        <f t="shared" si="30"/>
        <v>23</v>
      </c>
      <c r="AN147" s="24">
        <v>20</v>
      </c>
      <c r="AO147" s="2">
        <v>0</v>
      </c>
      <c r="AP147" s="2">
        <v>16</v>
      </c>
      <c r="AQ147" s="2">
        <v>3</v>
      </c>
      <c r="AR147" s="2">
        <v>0</v>
      </c>
      <c r="AS147" s="25">
        <v>22</v>
      </c>
      <c r="BG147" s="24">
        <v>17</v>
      </c>
      <c r="BH147" s="2">
        <v>0</v>
      </c>
      <c r="BI147" s="2">
        <v>16</v>
      </c>
      <c r="BJ147" s="2">
        <v>3</v>
      </c>
      <c r="BK147" s="2">
        <v>0</v>
      </c>
      <c r="BL147" s="25">
        <v>22</v>
      </c>
    </row>
    <row r="148" spans="2:64" x14ac:dyDescent="0.2">
      <c r="B148" s="24">
        <v>9</v>
      </c>
      <c r="C148" s="2">
        <v>0</v>
      </c>
      <c r="D148" s="2">
        <v>13</v>
      </c>
      <c r="E148" s="2">
        <v>6</v>
      </c>
      <c r="F148" s="2">
        <v>0</v>
      </c>
      <c r="G148" s="25">
        <f t="shared" si="32"/>
        <v>25</v>
      </c>
      <c r="U148" s="24">
        <v>12</v>
      </c>
      <c r="V148" s="2">
        <v>0</v>
      </c>
      <c r="W148" s="2">
        <v>15</v>
      </c>
      <c r="X148" s="2">
        <v>3</v>
      </c>
      <c r="Y148" s="2">
        <v>1</v>
      </c>
      <c r="Z148" s="25">
        <f t="shared" si="30"/>
        <v>24</v>
      </c>
      <c r="AN148" s="24">
        <v>21</v>
      </c>
      <c r="AO148" s="2">
        <v>0</v>
      </c>
      <c r="AP148" s="2">
        <v>15</v>
      </c>
      <c r="AQ148" s="2">
        <v>4</v>
      </c>
      <c r="AR148" s="2">
        <v>0</v>
      </c>
      <c r="AS148" s="25">
        <v>23</v>
      </c>
      <c r="BG148" s="24">
        <v>18</v>
      </c>
      <c r="BH148" s="2">
        <v>0</v>
      </c>
      <c r="BI148" s="2">
        <v>18</v>
      </c>
      <c r="BJ148" s="2">
        <v>1</v>
      </c>
      <c r="BK148" s="2">
        <v>0</v>
      </c>
      <c r="BL148" s="25">
        <v>20</v>
      </c>
    </row>
    <row r="149" spans="2:64" x14ac:dyDescent="0.2">
      <c r="B149" s="24">
        <v>10</v>
      </c>
      <c r="C149" s="2">
        <v>0</v>
      </c>
      <c r="D149" s="2">
        <v>15</v>
      </c>
      <c r="E149" s="2">
        <v>4</v>
      </c>
      <c r="F149" s="2">
        <v>0</v>
      </c>
      <c r="G149" s="25">
        <f t="shared" si="32"/>
        <v>23</v>
      </c>
      <c r="U149" s="24">
        <v>13</v>
      </c>
      <c r="V149" s="2">
        <v>0</v>
      </c>
      <c r="W149" s="2">
        <v>14</v>
      </c>
      <c r="X149" s="2">
        <v>5</v>
      </c>
      <c r="Y149" s="2">
        <v>0</v>
      </c>
      <c r="Z149" s="25">
        <f t="shared" si="30"/>
        <v>24</v>
      </c>
      <c r="AN149" s="24">
        <v>22</v>
      </c>
      <c r="AO149" s="2">
        <v>0</v>
      </c>
      <c r="AP149" s="2">
        <v>16</v>
      </c>
      <c r="AQ149" s="2">
        <v>3</v>
      </c>
      <c r="AR149" s="2">
        <v>0</v>
      </c>
      <c r="AS149" s="25">
        <v>22</v>
      </c>
      <c r="BG149" s="24">
        <v>19</v>
      </c>
      <c r="BH149" s="2">
        <v>0</v>
      </c>
      <c r="BI149" s="2">
        <v>16</v>
      </c>
      <c r="BJ149" s="2">
        <v>3</v>
      </c>
      <c r="BK149" s="2">
        <v>0</v>
      </c>
      <c r="BL149" s="25">
        <v>22</v>
      </c>
    </row>
    <row r="150" spans="2:64" x14ac:dyDescent="0.2">
      <c r="B150" s="24">
        <v>11</v>
      </c>
      <c r="C150" s="2">
        <v>0</v>
      </c>
      <c r="D150" s="2">
        <v>13</v>
      </c>
      <c r="E150" s="2">
        <v>6</v>
      </c>
      <c r="F150" s="2">
        <v>0</v>
      </c>
      <c r="G150" s="25">
        <f t="shared" si="32"/>
        <v>25</v>
      </c>
      <c r="U150" s="24">
        <v>14</v>
      </c>
      <c r="V150" s="2">
        <v>0</v>
      </c>
      <c r="W150" s="2">
        <v>16</v>
      </c>
      <c r="X150" s="2">
        <v>3</v>
      </c>
      <c r="Y150" s="2">
        <v>0</v>
      </c>
      <c r="Z150" s="25">
        <f t="shared" si="30"/>
        <v>22</v>
      </c>
      <c r="AN150" s="24">
        <v>23</v>
      </c>
      <c r="AO150" s="2">
        <v>0</v>
      </c>
      <c r="AP150" s="2">
        <v>16</v>
      </c>
      <c r="AQ150" s="2">
        <v>3</v>
      </c>
      <c r="AR150" s="2">
        <v>0</v>
      </c>
      <c r="AS150" s="25">
        <v>22</v>
      </c>
      <c r="BG150" s="24">
        <v>20</v>
      </c>
      <c r="BH150" s="2">
        <v>0</v>
      </c>
      <c r="BI150" s="2">
        <v>15</v>
      </c>
      <c r="BJ150" s="2">
        <v>4</v>
      </c>
      <c r="BK150" s="2">
        <v>0</v>
      </c>
      <c r="BL150" s="25">
        <v>23</v>
      </c>
    </row>
    <row r="151" spans="2:64" x14ac:dyDescent="0.2">
      <c r="B151" s="24">
        <v>12</v>
      </c>
      <c r="C151" s="2">
        <v>1</v>
      </c>
      <c r="D151" s="2">
        <v>15</v>
      </c>
      <c r="E151" s="2">
        <v>3</v>
      </c>
      <c r="F151" s="2">
        <v>0</v>
      </c>
      <c r="G151" s="25">
        <f t="shared" si="32"/>
        <v>21</v>
      </c>
      <c r="U151" s="24">
        <v>15</v>
      </c>
      <c r="V151" s="2">
        <v>0</v>
      </c>
      <c r="W151" s="2">
        <v>15</v>
      </c>
      <c r="X151" s="2">
        <v>4</v>
      </c>
      <c r="Y151" s="2">
        <v>0</v>
      </c>
      <c r="Z151" s="25">
        <f t="shared" si="30"/>
        <v>23</v>
      </c>
      <c r="AN151" s="24">
        <v>24</v>
      </c>
      <c r="AO151" s="2">
        <v>0</v>
      </c>
      <c r="AP151" s="2">
        <v>15</v>
      </c>
      <c r="AQ151" s="2">
        <v>4</v>
      </c>
      <c r="AR151" s="2">
        <v>0</v>
      </c>
      <c r="AS151" s="25">
        <v>23</v>
      </c>
      <c r="BG151" s="24">
        <v>21</v>
      </c>
      <c r="BH151" s="2">
        <v>0</v>
      </c>
      <c r="BI151" s="2">
        <v>16</v>
      </c>
      <c r="BJ151" s="2">
        <v>3</v>
      </c>
      <c r="BK151" s="2">
        <v>0</v>
      </c>
      <c r="BL151" s="25">
        <v>22</v>
      </c>
    </row>
    <row r="152" spans="2:64" x14ac:dyDescent="0.2">
      <c r="B152" s="24">
        <v>13</v>
      </c>
      <c r="C152" s="2">
        <v>0</v>
      </c>
      <c r="D152" s="2">
        <v>15</v>
      </c>
      <c r="E152" s="2">
        <v>4</v>
      </c>
      <c r="F152" s="2">
        <v>0</v>
      </c>
      <c r="G152" s="25">
        <f t="shared" si="32"/>
        <v>23</v>
      </c>
      <c r="U152" s="24">
        <v>16</v>
      </c>
      <c r="V152" s="2">
        <v>0</v>
      </c>
      <c r="W152" s="2">
        <v>14</v>
      </c>
      <c r="X152" s="2">
        <v>5</v>
      </c>
      <c r="Y152" s="2">
        <v>0</v>
      </c>
      <c r="Z152" s="25">
        <f t="shared" si="30"/>
        <v>24</v>
      </c>
      <c r="AN152" s="24">
        <v>25</v>
      </c>
      <c r="AO152" s="2">
        <v>0</v>
      </c>
      <c r="AP152" s="2">
        <v>13</v>
      </c>
      <c r="AQ152" s="2">
        <v>6</v>
      </c>
      <c r="AR152" s="2">
        <v>0</v>
      </c>
      <c r="AS152" s="25">
        <v>25</v>
      </c>
      <c r="BG152" s="24">
        <v>22</v>
      </c>
      <c r="BH152" s="2">
        <v>0</v>
      </c>
      <c r="BI152" s="2">
        <v>16</v>
      </c>
      <c r="BJ152" s="2">
        <v>3</v>
      </c>
      <c r="BK152" s="2">
        <v>0</v>
      </c>
      <c r="BL152" s="25">
        <v>22</v>
      </c>
    </row>
    <row r="153" spans="2:64" x14ac:dyDescent="0.2">
      <c r="B153" s="24">
        <v>14</v>
      </c>
      <c r="C153" s="2">
        <v>0</v>
      </c>
      <c r="D153" s="2">
        <v>12</v>
      </c>
      <c r="E153" s="2">
        <v>7</v>
      </c>
      <c r="F153" s="2">
        <v>0</v>
      </c>
      <c r="G153" s="25">
        <f t="shared" si="32"/>
        <v>26</v>
      </c>
      <c r="U153" s="24">
        <v>17</v>
      </c>
      <c r="V153" s="2">
        <v>0</v>
      </c>
      <c r="W153" s="2">
        <v>13</v>
      </c>
      <c r="X153" s="2">
        <v>6</v>
      </c>
      <c r="Y153" s="2">
        <v>0</v>
      </c>
      <c r="Z153" s="25">
        <f t="shared" si="30"/>
        <v>25</v>
      </c>
      <c r="AN153" s="24">
        <v>26</v>
      </c>
      <c r="AO153" s="2">
        <v>0</v>
      </c>
      <c r="AP153" s="2">
        <v>12</v>
      </c>
      <c r="AQ153" s="2">
        <v>7</v>
      </c>
      <c r="AR153" s="2">
        <v>0</v>
      </c>
      <c r="AS153" s="25">
        <v>26</v>
      </c>
      <c r="BG153" s="24">
        <v>23</v>
      </c>
      <c r="BH153" s="2">
        <v>0</v>
      </c>
      <c r="BI153" s="2">
        <v>15</v>
      </c>
      <c r="BJ153" s="2">
        <v>4</v>
      </c>
      <c r="BK153" s="2">
        <v>0</v>
      </c>
      <c r="BL153" s="25">
        <v>23</v>
      </c>
    </row>
    <row r="154" spans="2:64" x14ac:dyDescent="0.2">
      <c r="B154" s="24">
        <v>15</v>
      </c>
      <c r="C154" s="2">
        <v>0</v>
      </c>
      <c r="D154" s="2">
        <v>14</v>
      </c>
      <c r="E154" s="2">
        <v>5</v>
      </c>
      <c r="F154" s="2">
        <v>0</v>
      </c>
      <c r="G154" s="25">
        <f t="shared" si="32"/>
        <v>24</v>
      </c>
      <c r="U154" s="24">
        <v>18</v>
      </c>
      <c r="V154" s="2">
        <v>0</v>
      </c>
      <c r="W154" s="2">
        <v>17</v>
      </c>
      <c r="X154" s="2">
        <v>2</v>
      </c>
      <c r="Y154" s="2">
        <v>0</v>
      </c>
      <c r="Z154" s="25">
        <f t="shared" si="30"/>
        <v>21</v>
      </c>
      <c r="AN154" s="24">
        <v>27</v>
      </c>
      <c r="AO154" s="2">
        <v>0</v>
      </c>
      <c r="AP154" s="2">
        <v>16</v>
      </c>
      <c r="AQ154" s="2">
        <v>3</v>
      </c>
      <c r="AR154" s="2">
        <v>0</v>
      </c>
      <c r="AS154" s="25">
        <v>22</v>
      </c>
      <c r="BG154" s="24">
        <v>24</v>
      </c>
      <c r="BH154" s="2">
        <v>0</v>
      </c>
      <c r="BI154" s="2">
        <v>17</v>
      </c>
      <c r="BJ154" s="2">
        <v>2</v>
      </c>
      <c r="BK154" s="2">
        <v>0</v>
      </c>
      <c r="BL154" s="25">
        <v>21</v>
      </c>
    </row>
    <row r="155" spans="2:64" x14ac:dyDescent="0.2">
      <c r="B155" s="24">
        <v>16</v>
      </c>
      <c r="C155" s="2">
        <v>0</v>
      </c>
      <c r="D155" s="2">
        <v>17</v>
      </c>
      <c r="E155" s="2">
        <v>2</v>
      </c>
      <c r="F155" s="2">
        <v>0</v>
      </c>
      <c r="G155" s="25">
        <f t="shared" si="32"/>
        <v>21</v>
      </c>
      <c r="U155" s="24">
        <v>19</v>
      </c>
      <c r="V155" s="2">
        <v>0</v>
      </c>
      <c r="W155" s="2">
        <v>16</v>
      </c>
      <c r="X155" s="2">
        <v>3</v>
      </c>
      <c r="Y155" s="2">
        <v>0</v>
      </c>
      <c r="Z155" s="25">
        <f t="shared" si="30"/>
        <v>22</v>
      </c>
      <c r="AN155" s="24">
        <v>28</v>
      </c>
      <c r="AO155" s="2">
        <v>0</v>
      </c>
      <c r="AP155" s="2">
        <v>16</v>
      </c>
      <c r="AQ155" s="2">
        <v>3</v>
      </c>
      <c r="AR155" s="2">
        <v>0</v>
      </c>
      <c r="AS155" s="25">
        <v>22</v>
      </c>
      <c r="BG155" s="24">
        <v>25</v>
      </c>
      <c r="BH155" s="2">
        <v>0</v>
      </c>
      <c r="BI155" s="2">
        <v>16</v>
      </c>
      <c r="BJ155" s="2">
        <v>3</v>
      </c>
      <c r="BK155" s="2">
        <v>0</v>
      </c>
      <c r="BL155" s="25">
        <v>22</v>
      </c>
    </row>
    <row r="156" spans="2:64" x14ac:dyDescent="0.2">
      <c r="B156" s="24">
        <v>17</v>
      </c>
      <c r="C156" s="2">
        <v>0</v>
      </c>
      <c r="D156" s="2">
        <v>16</v>
      </c>
      <c r="E156" s="2">
        <v>3</v>
      </c>
      <c r="F156" s="2">
        <v>0</v>
      </c>
      <c r="G156" s="25">
        <f t="shared" si="32"/>
        <v>22</v>
      </c>
      <c r="U156" s="24">
        <v>20</v>
      </c>
      <c r="V156" s="2">
        <v>1</v>
      </c>
      <c r="W156" s="2">
        <v>12</v>
      </c>
      <c r="X156" s="2">
        <v>6</v>
      </c>
      <c r="Y156" s="2">
        <v>0</v>
      </c>
      <c r="Z156" s="25">
        <f t="shared" si="30"/>
        <v>24</v>
      </c>
      <c r="AN156" s="24">
        <v>29</v>
      </c>
      <c r="AO156" s="2">
        <v>0</v>
      </c>
      <c r="AP156" s="2">
        <v>17</v>
      </c>
      <c r="AQ156" s="2">
        <v>2</v>
      </c>
      <c r="AR156" s="2">
        <v>0</v>
      </c>
      <c r="AS156" s="25">
        <v>21</v>
      </c>
      <c r="BG156" s="24">
        <v>26</v>
      </c>
      <c r="BH156" s="2">
        <v>0</v>
      </c>
      <c r="BI156" s="2">
        <v>17</v>
      </c>
      <c r="BJ156" s="2">
        <v>2</v>
      </c>
      <c r="BK156" s="2">
        <v>0</v>
      </c>
      <c r="BL156" s="25">
        <v>21</v>
      </c>
    </row>
    <row r="157" spans="2:64" x14ac:dyDescent="0.2">
      <c r="B157" s="24">
        <v>18</v>
      </c>
      <c r="C157" s="2">
        <v>0</v>
      </c>
      <c r="D157" s="2">
        <v>12</v>
      </c>
      <c r="E157" s="2">
        <v>7</v>
      </c>
      <c r="F157" s="2">
        <v>0</v>
      </c>
      <c r="G157" s="25">
        <f t="shared" si="32"/>
        <v>26</v>
      </c>
      <c r="U157" s="24">
        <v>21</v>
      </c>
      <c r="V157" s="2">
        <v>0</v>
      </c>
      <c r="W157" s="2">
        <v>11</v>
      </c>
      <c r="X157" s="2">
        <v>8</v>
      </c>
      <c r="Y157" s="2">
        <v>0</v>
      </c>
      <c r="Z157" s="25">
        <f t="shared" si="30"/>
        <v>27</v>
      </c>
      <c r="AN157" s="24">
        <v>30</v>
      </c>
      <c r="AO157" s="2">
        <v>0</v>
      </c>
      <c r="AP157" s="2">
        <v>14</v>
      </c>
      <c r="AQ157" s="2">
        <v>5</v>
      </c>
      <c r="AR157" s="2">
        <v>0</v>
      </c>
      <c r="AS157" s="25">
        <v>24</v>
      </c>
      <c r="BG157" s="24">
        <v>27</v>
      </c>
      <c r="BH157" s="2">
        <v>0</v>
      </c>
      <c r="BI157" s="2">
        <v>17</v>
      </c>
      <c r="BJ157" s="2">
        <v>2</v>
      </c>
      <c r="BK157" s="2">
        <v>0</v>
      </c>
      <c r="BL157" s="25">
        <v>21</v>
      </c>
    </row>
    <row r="158" spans="2:64" x14ac:dyDescent="0.2">
      <c r="B158" s="24">
        <v>19</v>
      </c>
      <c r="C158" s="2">
        <v>0</v>
      </c>
      <c r="D158" s="2">
        <v>14</v>
      </c>
      <c r="E158" s="2">
        <v>5</v>
      </c>
      <c r="F158" s="2">
        <v>0</v>
      </c>
      <c r="G158" s="25">
        <f t="shared" si="32"/>
        <v>24</v>
      </c>
      <c r="U158" s="24">
        <v>22</v>
      </c>
      <c r="V158" s="2">
        <v>0</v>
      </c>
      <c r="W158" s="2">
        <v>17</v>
      </c>
      <c r="X158" s="2">
        <v>2</v>
      </c>
      <c r="Y158" s="2">
        <v>0</v>
      </c>
      <c r="Z158" s="25">
        <f t="shared" si="30"/>
        <v>21</v>
      </c>
      <c r="AN158" s="24">
        <v>31</v>
      </c>
      <c r="AO158" s="2">
        <v>0</v>
      </c>
      <c r="AP158" s="2">
        <v>14</v>
      </c>
      <c r="AQ158" s="2">
        <v>5</v>
      </c>
      <c r="AR158" s="2">
        <v>0</v>
      </c>
      <c r="AS158" s="25">
        <v>24</v>
      </c>
      <c r="BG158" s="24">
        <v>28</v>
      </c>
      <c r="BH158" s="2">
        <v>0</v>
      </c>
      <c r="BI158" s="2">
        <v>18</v>
      </c>
      <c r="BJ158" s="2">
        <v>1</v>
      </c>
      <c r="BK158" s="2">
        <v>0</v>
      </c>
      <c r="BL158" s="25">
        <v>20</v>
      </c>
    </row>
    <row r="159" spans="2:64" x14ac:dyDescent="0.2">
      <c r="B159" s="24">
        <v>20</v>
      </c>
      <c r="C159" s="2">
        <v>0</v>
      </c>
      <c r="D159" s="2">
        <v>16</v>
      </c>
      <c r="E159" s="2">
        <v>3</v>
      </c>
      <c r="F159" s="2">
        <v>0</v>
      </c>
      <c r="G159" s="25">
        <f t="shared" si="32"/>
        <v>22</v>
      </c>
      <c r="U159" s="24">
        <v>23</v>
      </c>
      <c r="V159" s="2">
        <v>0</v>
      </c>
      <c r="W159" s="2">
        <v>17</v>
      </c>
      <c r="X159" s="2">
        <v>2</v>
      </c>
      <c r="Y159" s="2">
        <v>0</v>
      </c>
      <c r="Z159" s="25">
        <f t="shared" si="30"/>
        <v>21</v>
      </c>
      <c r="AN159" s="24">
        <v>32</v>
      </c>
      <c r="AO159" s="2">
        <v>0</v>
      </c>
      <c r="AP159" s="2">
        <v>15</v>
      </c>
      <c r="AQ159" s="2">
        <v>4</v>
      </c>
      <c r="AR159" s="2">
        <v>0</v>
      </c>
      <c r="AS159" s="25">
        <v>23</v>
      </c>
      <c r="BG159" s="24">
        <v>29</v>
      </c>
      <c r="BH159" s="2">
        <v>0</v>
      </c>
      <c r="BI159" s="2">
        <v>16</v>
      </c>
      <c r="BJ159" s="2">
        <v>3</v>
      </c>
      <c r="BK159" s="2">
        <v>0</v>
      </c>
      <c r="BL159" s="25">
        <v>22</v>
      </c>
    </row>
    <row r="160" spans="2:64" x14ac:dyDescent="0.2">
      <c r="B160" s="24">
        <v>21</v>
      </c>
      <c r="C160" s="2">
        <v>0</v>
      </c>
      <c r="D160" s="2">
        <v>15</v>
      </c>
      <c r="E160" s="2">
        <v>4</v>
      </c>
      <c r="F160" s="2">
        <v>0</v>
      </c>
      <c r="G160" s="25">
        <f t="shared" si="32"/>
        <v>23</v>
      </c>
      <c r="U160" s="24">
        <v>24</v>
      </c>
      <c r="V160" s="2">
        <v>0</v>
      </c>
      <c r="W160" s="2">
        <v>16</v>
      </c>
      <c r="X160" s="2">
        <v>3</v>
      </c>
      <c r="Y160" s="2">
        <v>0</v>
      </c>
      <c r="Z160" s="25">
        <f t="shared" si="30"/>
        <v>22</v>
      </c>
      <c r="AN160" s="24" t="s">
        <v>246</v>
      </c>
      <c r="AO160" s="2">
        <v>0</v>
      </c>
      <c r="AP160" s="2">
        <v>16</v>
      </c>
      <c r="AQ160" s="2">
        <v>3</v>
      </c>
      <c r="AR160" s="2">
        <v>0</v>
      </c>
      <c r="AS160" s="25">
        <v>22</v>
      </c>
      <c r="BG160" s="24">
        <v>30</v>
      </c>
      <c r="BH160" s="2">
        <v>0</v>
      </c>
      <c r="BI160" s="2">
        <v>16</v>
      </c>
      <c r="BJ160" s="2">
        <v>3</v>
      </c>
      <c r="BK160" s="2">
        <v>0</v>
      </c>
      <c r="BL160" s="25">
        <v>22</v>
      </c>
    </row>
    <row r="161" spans="2:76" x14ac:dyDescent="0.2">
      <c r="B161" s="24">
        <v>22</v>
      </c>
      <c r="C161" s="2">
        <v>0</v>
      </c>
      <c r="D161" s="2">
        <v>15</v>
      </c>
      <c r="E161" s="2">
        <v>4</v>
      </c>
      <c r="F161" s="2">
        <v>0</v>
      </c>
      <c r="G161" s="25">
        <f>D161+(2*E161)+(3*F161)</f>
        <v>23</v>
      </c>
      <c r="U161" s="24">
        <v>25</v>
      </c>
      <c r="V161" s="2">
        <v>0</v>
      </c>
      <c r="W161" s="2">
        <v>15</v>
      </c>
      <c r="X161" s="2">
        <v>4</v>
      </c>
      <c r="Y161" s="2">
        <v>0</v>
      </c>
      <c r="Z161" s="25">
        <f t="shared" si="30"/>
        <v>23</v>
      </c>
      <c r="AN161" s="24" t="s">
        <v>247</v>
      </c>
      <c r="AO161" s="2">
        <v>0</v>
      </c>
      <c r="AP161" s="2">
        <v>17</v>
      </c>
      <c r="AQ161" s="2">
        <v>2</v>
      </c>
      <c r="AR161" s="2">
        <v>0</v>
      </c>
      <c r="AS161" s="25">
        <v>21</v>
      </c>
      <c r="BG161" s="22">
        <v>31</v>
      </c>
      <c r="BH161" s="21">
        <v>0</v>
      </c>
      <c r="BI161" s="21">
        <v>15</v>
      </c>
      <c r="BJ161" s="21">
        <v>4</v>
      </c>
      <c r="BK161" s="21">
        <v>0</v>
      </c>
      <c r="BL161" s="23">
        <v>23</v>
      </c>
    </row>
    <row r="162" spans="2:76" x14ac:dyDescent="0.2">
      <c r="B162" s="24">
        <v>23</v>
      </c>
      <c r="C162" s="2">
        <v>0</v>
      </c>
      <c r="D162" s="2">
        <v>16</v>
      </c>
      <c r="E162" s="2">
        <v>3</v>
      </c>
      <c r="F162" s="2">
        <v>0</v>
      </c>
      <c r="G162" s="25">
        <f t="shared" si="32"/>
        <v>22</v>
      </c>
      <c r="U162" s="24">
        <v>26</v>
      </c>
      <c r="V162" s="2">
        <v>0</v>
      </c>
      <c r="W162" s="2">
        <v>15</v>
      </c>
      <c r="X162" s="2">
        <v>4</v>
      </c>
      <c r="Y162" s="2">
        <v>0</v>
      </c>
      <c r="Z162" s="25">
        <f t="shared" si="30"/>
        <v>23</v>
      </c>
      <c r="AN162" s="24">
        <v>34</v>
      </c>
      <c r="AO162" s="2">
        <v>0</v>
      </c>
      <c r="AP162" s="2">
        <v>15</v>
      </c>
      <c r="AQ162" s="2">
        <v>4</v>
      </c>
      <c r="AR162" s="2">
        <v>0</v>
      </c>
      <c r="AS162" s="25">
        <v>23</v>
      </c>
    </row>
    <row r="163" spans="2:76" x14ac:dyDescent="0.2">
      <c r="B163" s="24">
        <v>24</v>
      </c>
      <c r="C163" s="2">
        <v>0</v>
      </c>
      <c r="D163" s="2">
        <v>14</v>
      </c>
      <c r="E163" s="2">
        <v>5</v>
      </c>
      <c r="F163" s="2">
        <v>0</v>
      </c>
      <c r="G163" s="25">
        <f t="shared" si="32"/>
        <v>24</v>
      </c>
      <c r="U163" s="24">
        <v>27</v>
      </c>
      <c r="V163" s="2">
        <v>0</v>
      </c>
      <c r="W163" s="2">
        <v>17</v>
      </c>
      <c r="X163" s="2">
        <v>2</v>
      </c>
      <c r="Y163" s="2">
        <v>0</v>
      </c>
      <c r="Z163" s="25">
        <f t="shared" si="30"/>
        <v>21</v>
      </c>
      <c r="AN163" s="24">
        <v>35</v>
      </c>
      <c r="AO163" s="2">
        <v>0</v>
      </c>
      <c r="AP163" s="2">
        <v>15</v>
      </c>
      <c r="AQ163" s="2">
        <v>4</v>
      </c>
      <c r="AR163" s="2">
        <v>0</v>
      </c>
      <c r="AS163" s="25">
        <v>23</v>
      </c>
      <c r="BG163" s="3" t="s">
        <v>248</v>
      </c>
      <c r="BH163" s="4"/>
      <c r="BI163" s="4"/>
      <c r="BJ163" s="4"/>
      <c r="BK163" s="4"/>
      <c r="BL163" s="4"/>
      <c r="BM163" s="4"/>
      <c r="BN163" s="4"/>
      <c r="BO163" s="4"/>
      <c r="BP163" s="4"/>
      <c r="BQ163" s="4"/>
      <c r="BR163" s="4"/>
      <c r="BS163" s="4"/>
      <c r="BT163" s="4"/>
      <c r="BU163" s="4"/>
      <c r="BV163" s="4"/>
      <c r="BW163" s="4"/>
      <c r="BX163" s="5"/>
    </row>
    <row r="164" spans="2:76" x14ac:dyDescent="0.2">
      <c r="B164" s="24">
        <v>25</v>
      </c>
      <c r="C164" s="2">
        <v>0</v>
      </c>
      <c r="D164" s="2">
        <v>17</v>
      </c>
      <c r="E164" s="2">
        <v>2</v>
      </c>
      <c r="F164" s="2">
        <v>0</v>
      </c>
      <c r="G164" s="25">
        <f t="shared" si="32"/>
        <v>21</v>
      </c>
      <c r="U164" s="24">
        <v>28</v>
      </c>
      <c r="V164" s="2">
        <v>0</v>
      </c>
      <c r="W164" s="2">
        <v>16</v>
      </c>
      <c r="X164" s="2">
        <v>3</v>
      </c>
      <c r="Y164" s="2">
        <v>0</v>
      </c>
      <c r="Z164" s="25">
        <f t="shared" si="30"/>
        <v>22</v>
      </c>
      <c r="AN164" s="24">
        <v>36</v>
      </c>
      <c r="AO164" s="2">
        <v>0</v>
      </c>
      <c r="AP164" s="2">
        <v>14</v>
      </c>
      <c r="AQ164" s="2">
        <v>5</v>
      </c>
      <c r="AR164" s="2">
        <v>0</v>
      </c>
      <c r="AS164" s="25">
        <v>24</v>
      </c>
      <c r="BM164" s="8"/>
      <c r="BN164" s="6"/>
      <c r="BO164" s="6"/>
      <c r="BP164" s="6"/>
      <c r="BQ164" s="9" t="s">
        <v>9</v>
      </c>
      <c r="BR164" s="10"/>
      <c r="BS164" s="10"/>
      <c r="BT164" s="11"/>
      <c r="BU164" s="9" t="s">
        <v>10</v>
      </c>
      <c r="BV164" s="10"/>
      <c r="BW164" s="10"/>
      <c r="BX164" s="11"/>
    </row>
    <row r="165" spans="2:76" x14ac:dyDescent="0.2">
      <c r="B165" s="24">
        <v>26</v>
      </c>
      <c r="C165" s="2">
        <v>0</v>
      </c>
      <c r="D165" s="2">
        <v>16</v>
      </c>
      <c r="E165" s="2">
        <v>3</v>
      </c>
      <c r="F165" s="2">
        <v>0</v>
      </c>
      <c r="G165" s="25">
        <f t="shared" si="32"/>
        <v>22</v>
      </c>
      <c r="U165" s="24">
        <v>29</v>
      </c>
      <c r="V165" s="2">
        <v>0</v>
      </c>
      <c r="W165" s="2">
        <v>17</v>
      </c>
      <c r="X165" s="2">
        <v>2</v>
      </c>
      <c r="Y165" s="2">
        <v>0</v>
      </c>
      <c r="Z165" s="25">
        <f t="shared" si="30"/>
        <v>21</v>
      </c>
      <c r="AN165" s="24">
        <v>37</v>
      </c>
      <c r="AO165" s="2">
        <v>0</v>
      </c>
      <c r="AP165" s="2">
        <v>14</v>
      </c>
      <c r="AQ165" s="2">
        <v>5</v>
      </c>
      <c r="AR165" s="2">
        <v>0</v>
      </c>
      <c r="AS165" s="25">
        <v>24</v>
      </c>
      <c r="BG165" s="12" t="s">
        <v>11</v>
      </c>
      <c r="BH165" s="13" t="s">
        <v>12</v>
      </c>
      <c r="BI165" s="13" t="s">
        <v>13</v>
      </c>
      <c r="BJ165" s="13" t="s">
        <v>14</v>
      </c>
      <c r="BK165" s="13" t="s">
        <v>15</v>
      </c>
      <c r="BL165" s="14" t="s">
        <v>21</v>
      </c>
      <c r="BM165" s="13" t="s">
        <v>17</v>
      </c>
      <c r="BN165" s="13" t="s">
        <v>18</v>
      </c>
      <c r="BO165" s="13" t="s">
        <v>19</v>
      </c>
      <c r="BP165" s="13" t="s">
        <v>20</v>
      </c>
      <c r="BQ165" s="15" t="s">
        <v>12</v>
      </c>
      <c r="BR165" s="16" t="s">
        <v>13</v>
      </c>
      <c r="BS165" s="16" t="s">
        <v>14</v>
      </c>
      <c r="BT165" s="17" t="s">
        <v>15</v>
      </c>
      <c r="BU165" s="15" t="s">
        <v>12</v>
      </c>
      <c r="BV165" s="16" t="s">
        <v>13</v>
      </c>
      <c r="BW165" s="16" t="s">
        <v>14</v>
      </c>
      <c r="BX165" s="17" t="s">
        <v>15</v>
      </c>
    </row>
    <row r="166" spans="2:76" x14ac:dyDescent="0.2">
      <c r="B166" s="24">
        <v>27</v>
      </c>
      <c r="C166" s="2">
        <v>0</v>
      </c>
      <c r="D166" s="2">
        <v>17</v>
      </c>
      <c r="E166" s="2">
        <v>2</v>
      </c>
      <c r="F166" s="2">
        <v>0</v>
      </c>
      <c r="G166" s="25">
        <f t="shared" si="32"/>
        <v>21</v>
      </c>
      <c r="U166" s="22">
        <v>30</v>
      </c>
      <c r="V166" s="21">
        <v>0</v>
      </c>
      <c r="W166" s="21">
        <v>17</v>
      </c>
      <c r="X166" s="21">
        <v>2</v>
      </c>
      <c r="Y166" s="21">
        <v>0</v>
      </c>
      <c r="Z166" s="23">
        <f t="shared" si="30"/>
        <v>21</v>
      </c>
      <c r="AN166" s="24">
        <v>38</v>
      </c>
      <c r="AO166" s="2">
        <v>0</v>
      </c>
      <c r="AP166" s="2">
        <v>16</v>
      </c>
      <c r="AQ166" s="2">
        <v>3</v>
      </c>
      <c r="AR166" s="2">
        <v>0</v>
      </c>
      <c r="AS166" s="25">
        <v>22</v>
      </c>
      <c r="BG166" s="24">
        <v>1</v>
      </c>
      <c r="BH166" s="2">
        <v>0</v>
      </c>
      <c r="BI166" s="2">
        <v>14</v>
      </c>
      <c r="BJ166" s="2">
        <v>5</v>
      </c>
      <c r="BK166" s="2">
        <v>0</v>
      </c>
      <c r="BL166" s="25">
        <f>BI166+(2*BJ166)+(3*BK166)</f>
        <v>24</v>
      </c>
      <c r="BM166" s="21">
        <f>AVERAGE(BL166:BL171)</f>
        <v>24</v>
      </c>
      <c r="BN166" s="21">
        <f>MEDIAN(BL166:BL171)</f>
        <v>24</v>
      </c>
      <c r="BO166" s="21">
        <f>STDEV(BL166:BL171)</f>
        <v>1.0954451150103321</v>
      </c>
      <c r="BP166" s="21">
        <f>BO166/SQRT(COUNT(BL166:BL171))</f>
        <v>0.44721359549995793</v>
      </c>
      <c r="BQ166" s="22">
        <f>SUM(BH166:BH171)</f>
        <v>0</v>
      </c>
      <c r="BR166" s="22">
        <f t="shared" ref="BR166:BT166" si="33">SUM(BI166:BI171)</f>
        <v>84</v>
      </c>
      <c r="BS166" s="22">
        <f t="shared" si="33"/>
        <v>30</v>
      </c>
      <c r="BT166" s="22">
        <f t="shared" si="33"/>
        <v>0</v>
      </c>
      <c r="BU166" s="22">
        <f>(BQ166/(19*COUNT(BL166:BL171)))*100</f>
        <v>0</v>
      </c>
      <c r="BV166" s="21">
        <f>(BR166/(19*COUNT(BL166:BL171)))*100</f>
        <v>73.68421052631578</v>
      </c>
      <c r="BW166" s="21">
        <f>(BS166/(19*COUNT(BL166:BL171)))*100</f>
        <v>26.315789473684209</v>
      </c>
      <c r="BX166" s="23">
        <f>(BT166/(19*COUNT(BL166:BL171)))*100</f>
        <v>0</v>
      </c>
    </row>
    <row r="167" spans="2:76" x14ac:dyDescent="0.2">
      <c r="B167" s="24">
        <v>28</v>
      </c>
      <c r="C167" s="2">
        <v>0</v>
      </c>
      <c r="D167" s="2">
        <v>15</v>
      </c>
      <c r="E167" s="2">
        <v>4</v>
      </c>
      <c r="F167" s="2">
        <v>0</v>
      </c>
      <c r="G167" s="25">
        <f t="shared" si="32"/>
        <v>23</v>
      </c>
      <c r="AN167" s="24">
        <v>40</v>
      </c>
      <c r="AO167" s="2">
        <v>0</v>
      </c>
      <c r="AP167" s="2">
        <v>14</v>
      </c>
      <c r="AQ167" s="2">
        <v>5</v>
      </c>
      <c r="AR167" s="2">
        <v>0</v>
      </c>
      <c r="AS167" s="25">
        <v>24</v>
      </c>
      <c r="BG167" s="24">
        <v>2</v>
      </c>
      <c r="BH167" s="2">
        <v>0</v>
      </c>
      <c r="BI167" s="2">
        <v>15</v>
      </c>
      <c r="BJ167" s="2">
        <v>4</v>
      </c>
      <c r="BK167" s="2">
        <v>0</v>
      </c>
      <c r="BL167" s="25">
        <f t="shared" ref="BL167:BL171" si="34">BI167+(2*BJ167)+(3*BK167)</f>
        <v>23</v>
      </c>
    </row>
    <row r="168" spans="2:76" x14ac:dyDescent="0.2">
      <c r="B168" s="24">
        <v>29</v>
      </c>
      <c r="C168" s="2">
        <v>0</v>
      </c>
      <c r="D168" s="2">
        <v>18</v>
      </c>
      <c r="E168" s="2">
        <v>1</v>
      </c>
      <c r="F168" s="2">
        <v>0</v>
      </c>
      <c r="G168" s="25">
        <f t="shared" si="32"/>
        <v>20</v>
      </c>
      <c r="U168" s="45" t="s">
        <v>249</v>
      </c>
      <c r="V168" s="46"/>
      <c r="W168" s="46"/>
      <c r="X168" s="46"/>
      <c r="Y168" s="46"/>
      <c r="Z168" s="46"/>
      <c r="AA168" s="46"/>
      <c r="AB168" s="46"/>
      <c r="AC168" s="46"/>
      <c r="AD168" s="46"/>
      <c r="AE168" s="46"/>
      <c r="AF168" s="46"/>
      <c r="AG168" s="46"/>
      <c r="AH168" s="46"/>
      <c r="AI168" s="46"/>
      <c r="AJ168" s="46"/>
      <c r="AK168" s="46"/>
      <c r="AL168" s="46"/>
      <c r="AN168" s="24">
        <v>41</v>
      </c>
      <c r="AO168" s="2">
        <v>0</v>
      </c>
      <c r="AP168" s="2">
        <v>15</v>
      </c>
      <c r="AQ168" s="2">
        <v>4</v>
      </c>
      <c r="AR168" s="2">
        <v>0</v>
      </c>
      <c r="AS168" s="25">
        <v>23</v>
      </c>
      <c r="BG168" s="24">
        <v>3</v>
      </c>
      <c r="BH168" s="2">
        <v>0</v>
      </c>
      <c r="BI168" s="2">
        <v>12</v>
      </c>
      <c r="BJ168" s="2">
        <v>7</v>
      </c>
      <c r="BK168" s="2">
        <v>0</v>
      </c>
      <c r="BL168" s="25">
        <f>BI168+(2*BJ168)+(3*BK168)</f>
        <v>26</v>
      </c>
    </row>
    <row r="169" spans="2:76" x14ac:dyDescent="0.2">
      <c r="B169" s="24">
        <v>30</v>
      </c>
      <c r="C169" s="2">
        <v>0</v>
      </c>
      <c r="D169" s="2">
        <v>14</v>
      </c>
      <c r="E169" s="2">
        <v>5</v>
      </c>
      <c r="F169" s="2">
        <v>0</v>
      </c>
      <c r="G169" s="25">
        <f t="shared" si="32"/>
        <v>24</v>
      </c>
      <c r="AN169" s="24">
        <v>42</v>
      </c>
      <c r="AO169" s="2">
        <v>0</v>
      </c>
      <c r="AP169" s="2">
        <v>15</v>
      </c>
      <c r="AQ169" s="2">
        <v>4</v>
      </c>
      <c r="AR169" s="2">
        <v>0</v>
      </c>
      <c r="AS169" s="25">
        <v>23</v>
      </c>
      <c r="BG169" s="24">
        <v>4</v>
      </c>
      <c r="BH169" s="2">
        <v>0</v>
      </c>
      <c r="BI169" s="2">
        <v>14</v>
      </c>
      <c r="BJ169" s="2">
        <v>5</v>
      </c>
      <c r="BK169" s="2">
        <v>0</v>
      </c>
      <c r="BL169" s="25">
        <f t="shared" si="34"/>
        <v>24</v>
      </c>
    </row>
    <row r="170" spans="2:76" x14ac:dyDescent="0.2">
      <c r="B170" s="22">
        <v>31</v>
      </c>
      <c r="C170" s="21">
        <v>0</v>
      </c>
      <c r="D170" s="21">
        <v>16</v>
      </c>
      <c r="E170" s="21">
        <v>3</v>
      </c>
      <c r="F170" s="21">
        <v>0</v>
      </c>
      <c r="G170" s="23">
        <f t="shared" si="32"/>
        <v>22</v>
      </c>
      <c r="U170" s="3" t="s">
        <v>250</v>
      </c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  <c r="AH170" s="4"/>
      <c r="AI170" s="4"/>
      <c r="AJ170" s="4"/>
      <c r="AK170" s="4"/>
      <c r="AL170" s="5"/>
      <c r="AN170" s="24">
        <v>43</v>
      </c>
      <c r="AO170" s="2">
        <v>0</v>
      </c>
      <c r="AP170" s="2">
        <v>15</v>
      </c>
      <c r="AQ170" s="2">
        <v>4</v>
      </c>
      <c r="AR170" s="2">
        <v>0</v>
      </c>
      <c r="AS170" s="25">
        <v>23</v>
      </c>
      <c r="BG170" s="24">
        <v>5</v>
      </c>
      <c r="BH170" s="2">
        <v>0</v>
      </c>
      <c r="BI170" s="2">
        <v>14</v>
      </c>
      <c r="BJ170" s="2">
        <v>5</v>
      </c>
      <c r="BK170" s="2">
        <v>0</v>
      </c>
      <c r="BL170" s="25">
        <f t="shared" si="34"/>
        <v>24</v>
      </c>
    </row>
    <row r="171" spans="2:76" x14ac:dyDescent="0.2">
      <c r="AA171" s="8"/>
      <c r="AB171" s="6"/>
      <c r="AC171" s="6"/>
      <c r="AD171" s="6"/>
      <c r="AE171" s="9" t="s">
        <v>9</v>
      </c>
      <c r="AF171" s="10"/>
      <c r="AG171" s="10"/>
      <c r="AH171" s="11"/>
      <c r="AI171" s="9" t="s">
        <v>10</v>
      </c>
      <c r="AJ171" s="10"/>
      <c r="AK171" s="10"/>
      <c r="AL171" s="11"/>
      <c r="AN171" s="24">
        <v>44</v>
      </c>
      <c r="AO171" s="2">
        <v>0</v>
      </c>
      <c r="AP171" s="2">
        <v>17</v>
      </c>
      <c r="AQ171" s="2">
        <v>2</v>
      </c>
      <c r="AR171" s="2">
        <v>0</v>
      </c>
      <c r="AS171" s="25">
        <v>21</v>
      </c>
      <c r="BG171" s="22">
        <v>6</v>
      </c>
      <c r="BH171" s="21">
        <v>0</v>
      </c>
      <c r="BI171" s="21">
        <v>15</v>
      </c>
      <c r="BJ171" s="21">
        <v>4</v>
      </c>
      <c r="BK171" s="21">
        <v>0</v>
      </c>
      <c r="BL171" s="23">
        <f t="shared" si="34"/>
        <v>23</v>
      </c>
    </row>
    <row r="172" spans="2:76" x14ac:dyDescent="0.2">
      <c r="B172" s="3" t="s">
        <v>251</v>
      </c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5"/>
      <c r="U172" s="12" t="s">
        <v>11</v>
      </c>
      <c r="V172" s="13" t="s">
        <v>12</v>
      </c>
      <c r="W172" s="13" t="s">
        <v>13</v>
      </c>
      <c r="X172" s="13" t="s">
        <v>14</v>
      </c>
      <c r="Y172" s="13" t="s">
        <v>15</v>
      </c>
      <c r="Z172" s="14" t="s">
        <v>21</v>
      </c>
      <c r="AA172" s="13" t="s">
        <v>17</v>
      </c>
      <c r="AB172" s="13" t="s">
        <v>18</v>
      </c>
      <c r="AC172" s="13" t="s">
        <v>19</v>
      </c>
      <c r="AD172" s="13" t="s">
        <v>20</v>
      </c>
      <c r="AE172" s="15" t="s">
        <v>12</v>
      </c>
      <c r="AF172" s="16" t="s">
        <v>13</v>
      </c>
      <c r="AG172" s="16" t="s">
        <v>14</v>
      </c>
      <c r="AH172" s="17" t="s">
        <v>15</v>
      </c>
      <c r="AI172" s="15" t="s">
        <v>12</v>
      </c>
      <c r="AJ172" s="16" t="s">
        <v>13</v>
      </c>
      <c r="AK172" s="16" t="s">
        <v>14</v>
      </c>
      <c r="AL172" s="17" t="s">
        <v>15</v>
      </c>
      <c r="AN172" s="24">
        <v>45</v>
      </c>
      <c r="AO172" s="2">
        <v>0</v>
      </c>
      <c r="AP172" s="2">
        <v>14</v>
      </c>
      <c r="AQ172" s="2">
        <v>5</v>
      </c>
      <c r="AR172" s="2">
        <v>0</v>
      </c>
      <c r="AS172" s="25">
        <v>24</v>
      </c>
    </row>
    <row r="173" spans="2:76" x14ac:dyDescent="0.2">
      <c r="B173" s="6"/>
      <c r="C173" s="41"/>
      <c r="D173" s="41"/>
      <c r="E173" s="41"/>
      <c r="F173" s="41"/>
      <c r="G173" s="41"/>
      <c r="H173" s="8"/>
      <c r="I173" s="6"/>
      <c r="J173" s="6"/>
      <c r="K173" s="6"/>
      <c r="L173" s="9" t="s">
        <v>9</v>
      </c>
      <c r="M173" s="10"/>
      <c r="N173" s="10"/>
      <c r="O173" s="11"/>
      <c r="P173" s="9" t="s">
        <v>10</v>
      </c>
      <c r="Q173" s="10"/>
      <c r="R173" s="10"/>
      <c r="S173" s="11"/>
      <c r="U173" s="24">
        <v>1</v>
      </c>
      <c r="V173" s="2">
        <v>0</v>
      </c>
      <c r="W173" s="2">
        <v>14</v>
      </c>
      <c r="X173" s="2">
        <v>5</v>
      </c>
      <c r="Y173" s="2">
        <v>0</v>
      </c>
      <c r="Z173" s="25">
        <f>W173+(2*X173)+(3*Y173)</f>
        <v>24</v>
      </c>
      <c r="AA173" s="21">
        <f>AVERAGE(Z173:Z203)</f>
        <v>22.548387096774192</v>
      </c>
      <c r="AB173" s="21">
        <f>MEDIAN(Z173:Z203)</f>
        <v>23</v>
      </c>
      <c r="AC173" s="21">
        <f>STDEV(Z173:Z203)</f>
        <v>1.2868232118261715</v>
      </c>
      <c r="AD173" s="21">
        <f>AC173/SQRT(COUNT(Z173:Z203))</f>
        <v>0.23112027161510409</v>
      </c>
      <c r="AE173" s="22">
        <f>SUM(V173:V203)</f>
        <v>1</v>
      </c>
      <c r="AF173" s="22">
        <f t="shared" ref="AF173:AH173" si="35">SUM(W173:W203)</f>
        <v>479</v>
      </c>
      <c r="AG173" s="22">
        <f t="shared" si="35"/>
        <v>107</v>
      </c>
      <c r="AH173" s="22">
        <f t="shared" si="35"/>
        <v>2</v>
      </c>
      <c r="AI173" s="22">
        <f>(AE173/(19*COUNT(Z173:Z203)))*100</f>
        <v>0.1697792869269949</v>
      </c>
      <c r="AJ173" s="21">
        <f>(AF173/(19*COUNT(Z173:Z203)))*100</f>
        <v>81.324278438030561</v>
      </c>
      <c r="AK173" s="21">
        <f>(AG173/(19*COUNT(Z173:Z203)))*100</f>
        <v>18.166383701188455</v>
      </c>
      <c r="AL173" s="23">
        <f>(AH173/(19*COUNT(Z173:Z203)))*100</f>
        <v>0.3395585738539898</v>
      </c>
      <c r="AN173" s="24">
        <v>46</v>
      </c>
      <c r="AO173" s="2">
        <v>0</v>
      </c>
      <c r="AP173" s="2">
        <v>15</v>
      </c>
      <c r="AQ173" s="2">
        <v>4</v>
      </c>
      <c r="AR173" s="2">
        <v>0</v>
      </c>
      <c r="AS173" s="25">
        <v>23</v>
      </c>
      <c r="BG173" s="47" t="s">
        <v>252</v>
      </c>
      <c r="BH173" s="48"/>
      <c r="BI173" s="48"/>
      <c r="BJ173" s="48"/>
      <c r="BK173" s="48"/>
      <c r="BL173" s="48"/>
      <c r="BM173" s="48"/>
      <c r="BN173" s="48"/>
      <c r="BO173" s="48"/>
      <c r="BP173" s="48"/>
      <c r="BQ173" s="48"/>
      <c r="BR173" s="48"/>
      <c r="BS173" s="48"/>
      <c r="BT173" s="48"/>
      <c r="BU173" s="48"/>
      <c r="BV173" s="48"/>
      <c r="BW173" s="48"/>
      <c r="BX173" s="49"/>
    </row>
    <row r="174" spans="2:76" x14ac:dyDescent="0.2">
      <c r="B174" s="12" t="s">
        <v>11</v>
      </c>
      <c r="C174" s="13" t="s">
        <v>12</v>
      </c>
      <c r="D174" s="13" t="s">
        <v>13</v>
      </c>
      <c r="E174" s="13" t="s">
        <v>14</v>
      </c>
      <c r="F174" s="13" t="s">
        <v>15</v>
      </c>
      <c r="G174" s="14" t="s">
        <v>21</v>
      </c>
      <c r="H174" s="13" t="s">
        <v>17</v>
      </c>
      <c r="I174" s="13" t="s">
        <v>18</v>
      </c>
      <c r="J174" s="13" t="s">
        <v>19</v>
      </c>
      <c r="K174" s="13" t="s">
        <v>20</v>
      </c>
      <c r="L174" s="15" t="s">
        <v>12</v>
      </c>
      <c r="M174" s="16" t="s">
        <v>13</v>
      </c>
      <c r="N174" s="16" t="s">
        <v>14</v>
      </c>
      <c r="O174" s="17" t="s">
        <v>15</v>
      </c>
      <c r="P174" s="15" t="s">
        <v>12</v>
      </c>
      <c r="Q174" s="16" t="s">
        <v>13</v>
      </c>
      <c r="R174" s="16" t="s">
        <v>14</v>
      </c>
      <c r="S174" s="17" t="s">
        <v>15</v>
      </c>
      <c r="U174" s="24">
        <v>2</v>
      </c>
      <c r="V174" s="2">
        <v>0</v>
      </c>
      <c r="W174" s="2">
        <v>15</v>
      </c>
      <c r="X174" s="2">
        <v>4</v>
      </c>
      <c r="Y174" s="2">
        <v>0</v>
      </c>
      <c r="Z174" s="25">
        <f t="shared" ref="Z174:Z203" si="36">W174+(2*X174)+(3*Y174)</f>
        <v>23</v>
      </c>
      <c r="AN174" s="24">
        <v>47</v>
      </c>
      <c r="AO174" s="2">
        <v>0</v>
      </c>
      <c r="AP174" s="2">
        <v>16</v>
      </c>
      <c r="AQ174" s="2">
        <v>3</v>
      </c>
      <c r="AR174" s="2">
        <v>0</v>
      </c>
      <c r="AS174" s="25">
        <v>22</v>
      </c>
    </row>
    <row r="175" spans="2:76" x14ac:dyDescent="0.2">
      <c r="B175" s="18">
        <v>1</v>
      </c>
      <c r="C175" s="19">
        <v>0</v>
      </c>
      <c r="D175" s="19">
        <v>15</v>
      </c>
      <c r="E175" s="19">
        <v>4</v>
      </c>
      <c r="F175" s="19">
        <v>0</v>
      </c>
      <c r="G175" s="20">
        <f>D175+(2*E175)+(3*F175)</f>
        <v>23</v>
      </c>
      <c r="H175" s="21">
        <f>AVERAGE(G175:G206)</f>
        <v>23</v>
      </c>
      <c r="I175" s="21">
        <f>MEDIAN(G175:G206)</f>
        <v>23</v>
      </c>
      <c r="J175" s="21">
        <f>STDEV(G175:G206)</f>
        <v>1.8665130505147656</v>
      </c>
      <c r="K175" s="21">
        <f>J175/SQRT(COUNT(G175:G206))</f>
        <v>0.32995600879804488</v>
      </c>
      <c r="L175" s="22">
        <f>SUM(C175:C206)</f>
        <v>0</v>
      </c>
      <c r="M175" s="22">
        <f t="shared" ref="M175:O175" si="37">SUM(D175:D206)</f>
        <v>480</v>
      </c>
      <c r="N175" s="22">
        <f t="shared" si="37"/>
        <v>128</v>
      </c>
      <c r="O175" s="22">
        <f t="shared" si="37"/>
        <v>0</v>
      </c>
      <c r="P175" s="22">
        <f>(L175/(19*COUNT(G175:G206)))*100</f>
        <v>0</v>
      </c>
      <c r="Q175" s="21">
        <f>(M175/(19*COUNT(G175:G206)))*100</f>
        <v>78.94736842105263</v>
      </c>
      <c r="R175" s="21">
        <f>(N175/(19*COUNT(G175:G206)))*100</f>
        <v>21.052631578947366</v>
      </c>
      <c r="S175" s="23">
        <f>(O175/(19*COUNT(G175:G206)))*100</f>
        <v>0</v>
      </c>
      <c r="U175" s="24">
        <v>3</v>
      </c>
      <c r="V175" s="2">
        <v>0</v>
      </c>
      <c r="W175" s="2">
        <v>15</v>
      </c>
      <c r="X175" s="2">
        <v>4</v>
      </c>
      <c r="Y175" s="2">
        <v>0</v>
      </c>
      <c r="Z175" s="25">
        <f>W175+(2*X175)+(3*Y175)</f>
        <v>23</v>
      </c>
      <c r="AN175" s="24">
        <v>48</v>
      </c>
      <c r="AO175" s="2">
        <v>0</v>
      </c>
      <c r="AP175" s="2">
        <v>16</v>
      </c>
      <c r="AQ175" s="2">
        <v>3</v>
      </c>
      <c r="AR175" s="2">
        <v>0</v>
      </c>
      <c r="AS175" s="25">
        <v>22</v>
      </c>
      <c r="BG175" s="3" t="s">
        <v>253</v>
      </c>
      <c r="BH175" s="4"/>
      <c r="BI175" s="4"/>
      <c r="BJ175" s="4"/>
      <c r="BK175" s="4"/>
      <c r="BL175" s="4"/>
      <c r="BM175" s="4"/>
      <c r="BN175" s="4"/>
      <c r="BO175" s="4"/>
      <c r="BP175" s="4"/>
      <c r="BQ175" s="4"/>
      <c r="BR175" s="4"/>
      <c r="BS175" s="4"/>
      <c r="BT175" s="4"/>
      <c r="BU175" s="4"/>
      <c r="BV175" s="4"/>
      <c r="BW175" s="4"/>
      <c r="BX175" s="5"/>
    </row>
    <row r="176" spans="2:76" x14ac:dyDescent="0.2">
      <c r="B176" s="24">
        <v>2</v>
      </c>
      <c r="C176" s="2">
        <v>0</v>
      </c>
      <c r="D176" s="2">
        <v>16</v>
      </c>
      <c r="E176" s="2">
        <v>3</v>
      </c>
      <c r="F176" s="2">
        <v>0</v>
      </c>
      <c r="G176" s="25">
        <f t="shared" ref="G176:G206" si="38">D176+(2*E176)+(3*F176)</f>
        <v>22</v>
      </c>
      <c r="U176" s="24">
        <v>4</v>
      </c>
      <c r="V176" s="2">
        <v>0</v>
      </c>
      <c r="W176" s="2">
        <v>15</v>
      </c>
      <c r="X176" s="2">
        <v>3</v>
      </c>
      <c r="Y176" s="2">
        <v>1</v>
      </c>
      <c r="Z176" s="25">
        <f t="shared" si="36"/>
        <v>24</v>
      </c>
      <c r="AN176" s="24">
        <v>49</v>
      </c>
      <c r="AO176" s="2">
        <v>0</v>
      </c>
      <c r="AP176" s="2">
        <v>15</v>
      </c>
      <c r="AQ176" s="2">
        <v>4</v>
      </c>
      <c r="AR176" s="2">
        <v>0</v>
      </c>
      <c r="AS176" s="25">
        <v>23</v>
      </c>
      <c r="BM176" s="8"/>
      <c r="BN176" s="6"/>
      <c r="BO176" s="6"/>
      <c r="BP176" s="6"/>
      <c r="BQ176" s="9" t="s">
        <v>9</v>
      </c>
      <c r="BR176" s="10"/>
      <c r="BS176" s="10"/>
      <c r="BT176" s="11"/>
      <c r="BU176" s="9" t="s">
        <v>10</v>
      </c>
      <c r="BV176" s="10"/>
      <c r="BW176" s="10"/>
      <c r="BX176" s="11"/>
    </row>
    <row r="177" spans="2:76" x14ac:dyDescent="0.2">
      <c r="B177" s="24">
        <v>3</v>
      </c>
      <c r="C177" s="2">
        <v>0</v>
      </c>
      <c r="D177" s="2">
        <v>15</v>
      </c>
      <c r="E177" s="2">
        <v>4</v>
      </c>
      <c r="F177" s="2">
        <v>0</v>
      </c>
      <c r="G177" s="25">
        <f t="shared" si="38"/>
        <v>23</v>
      </c>
      <c r="U177" s="24">
        <v>5</v>
      </c>
      <c r="V177" s="2">
        <v>0</v>
      </c>
      <c r="W177" s="2">
        <v>15</v>
      </c>
      <c r="X177" s="2">
        <v>4</v>
      </c>
      <c r="Y177" s="2">
        <v>0</v>
      </c>
      <c r="Z177" s="25">
        <f t="shared" si="36"/>
        <v>23</v>
      </c>
      <c r="AN177" s="24">
        <v>50</v>
      </c>
      <c r="AO177" s="2">
        <v>0</v>
      </c>
      <c r="AP177" s="2">
        <v>17</v>
      </c>
      <c r="AQ177" s="2">
        <v>2</v>
      </c>
      <c r="AR177" s="2">
        <v>0</v>
      </c>
      <c r="AS177" s="25">
        <v>21</v>
      </c>
      <c r="BG177" s="12" t="s">
        <v>11</v>
      </c>
      <c r="BH177" s="13" t="s">
        <v>12</v>
      </c>
      <c r="BI177" s="13" t="s">
        <v>13</v>
      </c>
      <c r="BJ177" s="13" t="s">
        <v>14</v>
      </c>
      <c r="BK177" s="13" t="s">
        <v>15</v>
      </c>
      <c r="BL177" s="14" t="s">
        <v>21</v>
      </c>
      <c r="BM177" s="13" t="s">
        <v>17</v>
      </c>
      <c r="BN177" s="13" t="s">
        <v>18</v>
      </c>
      <c r="BO177" s="13" t="s">
        <v>19</v>
      </c>
      <c r="BP177" s="13" t="s">
        <v>20</v>
      </c>
      <c r="BQ177" s="15" t="s">
        <v>12</v>
      </c>
      <c r="BR177" s="16" t="s">
        <v>13</v>
      </c>
      <c r="BS177" s="16" t="s">
        <v>14</v>
      </c>
      <c r="BT177" s="17" t="s">
        <v>15</v>
      </c>
      <c r="BU177" s="15" t="s">
        <v>12</v>
      </c>
      <c r="BV177" s="16" t="s">
        <v>13</v>
      </c>
      <c r="BW177" s="16" t="s">
        <v>14</v>
      </c>
      <c r="BX177" s="17" t="s">
        <v>15</v>
      </c>
    </row>
    <row r="178" spans="2:76" x14ac:dyDescent="0.2">
      <c r="B178" s="24">
        <v>4</v>
      </c>
      <c r="C178" s="2">
        <v>0</v>
      </c>
      <c r="D178" s="2">
        <v>15</v>
      </c>
      <c r="E178" s="2">
        <v>4</v>
      </c>
      <c r="F178" s="2">
        <v>0</v>
      </c>
      <c r="G178" s="25">
        <f t="shared" si="38"/>
        <v>23</v>
      </c>
      <c r="U178" s="24">
        <v>6</v>
      </c>
      <c r="V178" s="2">
        <v>0</v>
      </c>
      <c r="W178" s="2">
        <v>16</v>
      </c>
      <c r="X178" s="2">
        <v>3</v>
      </c>
      <c r="Y178" s="2">
        <v>0</v>
      </c>
      <c r="Z178" s="25">
        <f t="shared" si="36"/>
        <v>22</v>
      </c>
      <c r="AN178" s="24">
        <v>51</v>
      </c>
      <c r="AO178" s="2">
        <v>0</v>
      </c>
      <c r="AP178" s="2">
        <v>14</v>
      </c>
      <c r="AQ178" s="2">
        <v>5</v>
      </c>
      <c r="AR178" s="2">
        <v>0</v>
      </c>
      <c r="AS178" s="25">
        <v>24</v>
      </c>
      <c r="BG178" s="24">
        <v>1</v>
      </c>
      <c r="BH178" s="2">
        <v>0</v>
      </c>
      <c r="BI178" s="2">
        <v>16</v>
      </c>
      <c r="BJ178" s="2">
        <v>3</v>
      </c>
      <c r="BK178" s="2">
        <v>0</v>
      </c>
      <c r="BL178" s="25">
        <f>BI178+(2*BJ178)+(3*BK178)</f>
        <v>22</v>
      </c>
      <c r="BM178" s="21">
        <f>AVERAGE(BL178:BL207)</f>
        <v>22.4</v>
      </c>
      <c r="BN178" s="21">
        <f>MEDIAN(BL178:BL207)</f>
        <v>22.5</v>
      </c>
      <c r="BO178" s="21">
        <f>STDEV(BL178:BL207)</f>
        <v>1.8118384642924585</v>
      </c>
      <c r="BP178" s="21">
        <f>BO178/SQRT(COUNT(BL178:BL207))</f>
        <v>0.33079493248283265</v>
      </c>
      <c r="BQ178" s="22">
        <f>SUM(BH178:BH207)</f>
        <v>1</v>
      </c>
      <c r="BR178" s="22">
        <f>SUM(BI178:BI207)</f>
        <v>466</v>
      </c>
      <c r="BS178" s="22">
        <f>SUM(BJ178:BJ207)</f>
        <v>103</v>
      </c>
      <c r="BT178" s="22">
        <f>SUM(BK178:BK207)</f>
        <v>0</v>
      </c>
      <c r="BU178" s="22">
        <f>(BQ178/(19*COUNT(BL178:BL207)))*100</f>
        <v>0.17543859649122806</v>
      </c>
      <c r="BV178" s="21">
        <f>(BR178/(19*COUNT(BL178:BL207)))*100</f>
        <v>81.754385964912274</v>
      </c>
      <c r="BW178" s="21">
        <f>(BS178/(19*COUNT(BL178:BL207)))*100</f>
        <v>18.070175438596493</v>
      </c>
      <c r="BX178" s="23">
        <f>(BT178/(19*COUNT(BL178:BL207)))*100</f>
        <v>0</v>
      </c>
    </row>
    <row r="179" spans="2:76" x14ac:dyDescent="0.2">
      <c r="B179" s="24">
        <v>5</v>
      </c>
      <c r="C179" s="2">
        <v>0</v>
      </c>
      <c r="D179" s="2">
        <v>19</v>
      </c>
      <c r="E179" s="2">
        <v>0</v>
      </c>
      <c r="F179" s="2">
        <v>0</v>
      </c>
      <c r="G179" s="25">
        <f t="shared" si="38"/>
        <v>19</v>
      </c>
      <c r="U179" s="24">
        <v>7</v>
      </c>
      <c r="V179" s="2">
        <v>0</v>
      </c>
      <c r="W179" s="2">
        <v>17</v>
      </c>
      <c r="X179" s="2">
        <v>2</v>
      </c>
      <c r="Y179" s="2">
        <v>0</v>
      </c>
      <c r="Z179" s="25">
        <f t="shared" si="36"/>
        <v>21</v>
      </c>
      <c r="AN179" s="24">
        <v>52</v>
      </c>
      <c r="AO179" s="2">
        <v>0</v>
      </c>
      <c r="AP179" s="2">
        <v>14</v>
      </c>
      <c r="AQ179" s="2">
        <v>5</v>
      </c>
      <c r="AR179" s="2">
        <v>0</v>
      </c>
      <c r="AS179" s="25">
        <v>24</v>
      </c>
      <c r="BG179" s="24">
        <v>2</v>
      </c>
      <c r="BH179" s="2">
        <v>0</v>
      </c>
      <c r="BI179" s="2">
        <v>15</v>
      </c>
      <c r="BJ179" s="2">
        <v>4</v>
      </c>
      <c r="BK179" s="2">
        <v>0</v>
      </c>
      <c r="BL179" s="25">
        <f t="shared" ref="BL179:BL207" si="39">BI179+(2*BJ179)+(3*BK179)</f>
        <v>23</v>
      </c>
    </row>
    <row r="180" spans="2:76" x14ac:dyDescent="0.2">
      <c r="B180" s="24">
        <v>6</v>
      </c>
      <c r="C180" s="2">
        <v>0</v>
      </c>
      <c r="D180" s="2">
        <v>16</v>
      </c>
      <c r="E180" s="2">
        <v>3</v>
      </c>
      <c r="F180" s="2">
        <v>0</v>
      </c>
      <c r="G180" s="25">
        <f t="shared" si="38"/>
        <v>22</v>
      </c>
      <c r="U180" s="24">
        <v>8</v>
      </c>
      <c r="V180" s="2">
        <v>0</v>
      </c>
      <c r="W180" s="2">
        <v>16</v>
      </c>
      <c r="X180" s="2">
        <v>3</v>
      </c>
      <c r="Y180" s="2">
        <v>0</v>
      </c>
      <c r="Z180" s="25">
        <f t="shared" si="36"/>
        <v>22</v>
      </c>
      <c r="AN180" s="24">
        <v>53</v>
      </c>
      <c r="AO180" s="2">
        <v>0</v>
      </c>
      <c r="AP180" s="2">
        <v>14</v>
      </c>
      <c r="AQ180" s="2">
        <v>5</v>
      </c>
      <c r="AR180" s="2">
        <v>0</v>
      </c>
      <c r="AS180" s="25">
        <v>24</v>
      </c>
      <c r="BG180" s="24">
        <v>3</v>
      </c>
      <c r="BH180" s="2">
        <v>0</v>
      </c>
      <c r="BI180" s="2">
        <v>17</v>
      </c>
      <c r="BJ180" s="2">
        <v>2</v>
      </c>
      <c r="BK180" s="2">
        <v>0</v>
      </c>
      <c r="BL180" s="25">
        <f>BI180+(2*BJ180)+(3*BK180)</f>
        <v>21</v>
      </c>
    </row>
    <row r="181" spans="2:76" x14ac:dyDescent="0.2">
      <c r="B181" s="24">
        <v>7</v>
      </c>
      <c r="C181" s="2">
        <v>0</v>
      </c>
      <c r="D181" s="2">
        <v>15</v>
      </c>
      <c r="E181" s="2">
        <v>4</v>
      </c>
      <c r="F181" s="2">
        <v>0</v>
      </c>
      <c r="G181" s="25">
        <f t="shared" si="38"/>
        <v>23</v>
      </c>
      <c r="U181" s="24">
        <v>9</v>
      </c>
      <c r="V181" s="2">
        <v>0</v>
      </c>
      <c r="W181" s="2">
        <v>15</v>
      </c>
      <c r="X181" s="2">
        <v>4</v>
      </c>
      <c r="Y181" s="2">
        <v>0</v>
      </c>
      <c r="Z181" s="25">
        <f t="shared" si="36"/>
        <v>23</v>
      </c>
      <c r="AN181" s="24">
        <v>54</v>
      </c>
      <c r="AO181" s="2">
        <v>0</v>
      </c>
      <c r="AP181" s="2">
        <v>16</v>
      </c>
      <c r="AQ181" s="2">
        <v>3</v>
      </c>
      <c r="AR181" s="2">
        <v>0</v>
      </c>
      <c r="AS181" s="25">
        <v>22</v>
      </c>
      <c r="BG181" s="24">
        <v>4</v>
      </c>
      <c r="BH181" s="2">
        <v>0</v>
      </c>
      <c r="BI181" s="2">
        <v>15</v>
      </c>
      <c r="BJ181" s="2">
        <v>4</v>
      </c>
      <c r="BK181" s="2">
        <v>0</v>
      </c>
      <c r="BL181" s="25">
        <f t="shared" si="39"/>
        <v>23</v>
      </c>
    </row>
    <row r="182" spans="2:76" x14ac:dyDescent="0.2">
      <c r="B182" s="24">
        <v>8</v>
      </c>
      <c r="C182" s="2">
        <v>0</v>
      </c>
      <c r="D182" s="2">
        <v>13</v>
      </c>
      <c r="E182" s="2">
        <v>6</v>
      </c>
      <c r="F182" s="2">
        <v>0</v>
      </c>
      <c r="G182" s="25">
        <f t="shared" si="38"/>
        <v>25</v>
      </c>
      <c r="U182" s="24">
        <v>10</v>
      </c>
      <c r="V182" s="2">
        <v>0</v>
      </c>
      <c r="W182" s="2">
        <v>15</v>
      </c>
      <c r="X182" s="2">
        <v>4</v>
      </c>
      <c r="Y182" s="2">
        <v>0</v>
      </c>
      <c r="Z182" s="25">
        <f t="shared" si="36"/>
        <v>23</v>
      </c>
      <c r="AN182" s="24">
        <v>55</v>
      </c>
      <c r="AO182" s="2">
        <v>0</v>
      </c>
      <c r="AP182" s="2">
        <v>13</v>
      </c>
      <c r="AQ182" s="2">
        <v>6</v>
      </c>
      <c r="AR182" s="2">
        <v>0</v>
      </c>
      <c r="AS182" s="25">
        <v>25</v>
      </c>
      <c r="BG182" s="24">
        <v>5</v>
      </c>
      <c r="BH182" s="2">
        <v>0</v>
      </c>
      <c r="BI182" s="2">
        <v>15</v>
      </c>
      <c r="BJ182" s="2">
        <v>4</v>
      </c>
      <c r="BK182" s="2">
        <v>0</v>
      </c>
      <c r="BL182" s="25">
        <f t="shared" si="39"/>
        <v>23</v>
      </c>
    </row>
    <row r="183" spans="2:76" x14ac:dyDescent="0.2">
      <c r="B183" s="24">
        <v>9</v>
      </c>
      <c r="C183" s="2">
        <v>0</v>
      </c>
      <c r="D183" s="2">
        <v>15</v>
      </c>
      <c r="E183" s="2">
        <v>4</v>
      </c>
      <c r="F183" s="2">
        <v>0</v>
      </c>
      <c r="G183" s="25">
        <f t="shared" si="38"/>
        <v>23</v>
      </c>
      <c r="U183" s="24">
        <v>11</v>
      </c>
      <c r="V183" s="2">
        <v>0</v>
      </c>
      <c r="W183" s="2">
        <v>16</v>
      </c>
      <c r="X183" s="2">
        <v>3</v>
      </c>
      <c r="Y183" s="2">
        <v>0</v>
      </c>
      <c r="Z183" s="25">
        <f t="shared" si="36"/>
        <v>22</v>
      </c>
      <c r="AN183" s="24">
        <v>56</v>
      </c>
      <c r="AO183" s="2">
        <v>0</v>
      </c>
      <c r="AP183" s="2">
        <v>15</v>
      </c>
      <c r="AQ183" s="2">
        <v>4</v>
      </c>
      <c r="AR183" s="2">
        <v>0</v>
      </c>
      <c r="AS183" s="25">
        <v>23</v>
      </c>
      <c r="BG183" s="24">
        <v>6</v>
      </c>
      <c r="BH183" s="2">
        <v>0</v>
      </c>
      <c r="BI183" s="2">
        <v>14</v>
      </c>
      <c r="BJ183" s="2">
        <v>5</v>
      </c>
      <c r="BK183" s="2">
        <v>0</v>
      </c>
      <c r="BL183" s="25">
        <f t="shared" si="39"/>
        <v>24</v>
      </c>
    </row>
    <row r="184" spans="2:76" x14ac:dyDescent="0.2">
      <c r="B184" s="24">
        <v>10</v>
      </c>
      <c r="C184" s="2">
        <v>0</v>
      </c>
      <c r="D184" s="2">
        <v>16</v>
      </c>
      <c r="E184" s="2">
        <v>3</v>
      </c>
      <c r="F184" s="2">
        <v>0</v>
      </c>
      <c r="G184" s="25">
        <f t="shared" si="38"/>
        <v>22</v>
      </c>
      <c r="U184" s="24">
        <v>12</v>
      </c>
      <c r="V184" s="2">
        <v>0</v>
      </c>
      <c r="W184" s="2">
        <v>15</v>
      </c>
      <c r="X184" s="2">
        <v>4</v>
      </c>
      <c r="Y184" s="2">
        <v>0</v>
      </c>
      <c r="Z184" s="25">
        <f t="shared" si="36"/>
        <v>23</v>
      </c>
      <c r="AN184" s="24">
        <v>57</v>
      </c>
      <c r="AO184" s="2">
        <v>0</v>
      </c>
      <c r="AP184" s="2">
        <v>14</v>
      </c>
      <c r="AQ184" s="2">
        <v>5</v>
      </c>
      <c r="AR184" s="2">
        <v>0</v>
      </c>
      <c r="AS184" s="25">
        <v>24</v>
      </c>
      <c r="BG184" s="24">
        <v>7</v>
      </c>
      <c r="BH184" s="2">
        <v>0</v>
      </c>
      <c r="BI184" s="2">
        <v>17</v>
      </c>
      <c r="BJ184" s="2">
        <v>2</v>
      </c>
      <c r="BK184" s="2">
        <v>0</v>
      </c>
      <c r="BL184" s="25">
        <f t="shared" si="39"/>
        <v>21</v>
      </c>
    </row>
    <row r="185" spans="2:76" x14ac:dyDescent="0.2">
      <c r="B185" s="24">
        <v>11</v>
      </c>
      <c r="C185" s="2">
        <v>0</v>
      </c>
      <c r="D185" s="2">
        <v>14</v>
      </c>
      <c r="E185" s="2">
        <v>5</v>
      </c>
      <c r="F185" s="2">
        <v>0</v>
      </c>
      <c r="G185" s="25">
        <f t="shared" si="38"/>
        <v>24</v>
      </c>
      <c r="U185" s="24" t="s">
        <v>254</v>
      </c>
      <c r="V185" s="2">
        <v>0</v>
      </c>
      <c r="W185" s="2">
        <v>18</v>
      </c>
      <c r="X185" s="2">
        <v>1</v>
      </c>
      <c r="Y185" s="2">
        <v>0</v>
      </c>
      <c r="Z185" s="25">
        <f t="shared" si="36"/>
        <v>20</v>
      </c>
      <c r="AN185" s="22">
        <v>58</v>
      </c>
      <c r="AO185" s="21">
        <v>0</v>
      </c>
      <c r="AP185" s="21">
        <v>15</v>
      </c>
      <c r="AQ185" s="21">
        <v>4</v>
      </c>
      <c r="AR185" s="21">
        <v>0</v>
      </c>
      <c r="AS185" s="23">
        <v>23</v>
      </c>
      <c r="BG185" s="24">
        <v>8</v>
      </c>
      <c r="BH185" s="2">
        <v>0</v>
      </c>
      <c r="BI185" s="2">
        <v>16</v>
      </c>
      <c r="BJ185" s="2">
        <v>3</v>
      </c>
      <c r="BK185" s="2">
        <v>0</v>
      </c>
      <c r="BL185" s="25">
        <f t="shared" si="39"/>
        <v>22</v>
      </c>
    </row>
    <row r="186" spans="2:76" x14ac:dyDescent="0.2">
      <c r="B186" s="24">
        <v>12</v>
      </c>
      <c r="C186" s="2">
        <v>0</v>
      </c>
      <c r="D186" s="2">
        <v>11</v>
      </c>
      <c r="E186" s="2">
        <v>8</v>
      </c>
      <c r="F186" s="2">
        <v>0</v>
      </c>
      <c r="G186" s="25">
        <f t="shared" si="38"/>
        <v>27</v>
      </c>
      <c r="U186" s="24" t="s">
        <v>255</v>
      </c>
      <c r="V186" s="2">
        <v>0</v>
      </c>
      <c r="W186" s="2">
        <v>16</v>
      </c>
      <c r="X186" s="2">
        <v>2</v>
      </c>
      <c r="Y186" s="2">
        <v>1</v>
      </c>
      <c r="Z186" s="25">
        <f t="shared" si="36"/>
        <v>23</v>
      </c>
      <c r="BG186" s="24">
        <v>9</v>
      </c>
      <c r="BH186" s="2">
        <v>0</v>
      </c>
      <c r="BI186" s="2">
        <v>17</v>
      </c>
      <c r="BJ186" s="2">
        <v>2</v>
      </c>
      <c r="BK186" s="2">
        <v>0</v>
      </c>
      <c r="BL186" s="25">
        <f t="shared" si="39"/>
        <v>21</v>
      </c>
    </row>
    <row r="187" spans="2:76" x14ac:dyDescent="0.2">
      <c r="B187" s="24">
        <v>13</v>
      </c>
      <c r="C187" s="2">
        <v>0</v>
      </c>
      <c r="D187" s="2">
        <v>17</v>
      </c>
      <c r="E187" s="2">
        <v>2</v>
      </c>
      <c r="F187" s="2">
        <v>0</v>
      </c>
      <c r="G187" s="25">
        <f t="shared" si="38"/>
        <v>21</v>
      </c>
      <c r="U187" s="24">
        <v>14</v>
      </c>
      <c r="V187" s="2">
        <v>0</v>
      </c>
      <c r="W187" s="2">
        <v>15</v>
      </c>
      <c r="X187" s="2">
        <v>4</v>
      </c>
      <c r="Y187" s="2">
        <v>0</v>
      </c>
      <c r="Z187" s="25">
        <f t="shared" si="36"/>
        <v>23</v>
      </c>
      <c r="AN187" s="3" t="s">
        <v>256</v>
      </c>
      <c r="AO187" s="4"/>
      <c r="AP187" s="4"/>
      <c r="AQ187" s="4"/>
      <c r="AR187" s="4"/>
      <c r="AS187" s="4"/>
      <c r="AT187" s="4"/>
      <c r="AU187" s="4"/>
      <c r="AV187" s="4"/>
      <c r="AW187" s="4"/>
      <c r="AX187" s="4"/>
      <c r="AY187" s="4"/>
      <c r="AZ187" s="4"/>
      <c r="BA187" s="4"/>
      <c r="BB187" s="4"/>
      <c r="BC187" s="4"/>
      <c r="BD187" s="4"/>
      <c r="BE187" s="5"/>
      <c r="BG187" s="24">
        <v>10</v>
      </c>
      <c r="BH187" s="2">
        <v>1</v>
      </c>
      <c r="BI187" s="2">
        <v>16</v>
      </c>
      <c r="BJ187" s="2">
        <v>2</v>
      </c>
      <c r="BK187" s="2">
        <v>0</v>
      </c>
      <c r="BL187" s="25">
        <f t="shared" si="39"/>
        <v>20</v>
      </c>
    </row>
    <row r="188" spans="2:76" x14ac:dyDescent="0.2">
      <c r="B188" s="24">
        <v>14</v>
      </c>
      <c r="C188" s="2">
        <v>0</v>
      </c>
      <c r="D188" s="2">
        <v>13</v>
      </c>
      <c r="E188" s="2">
        <v>6</v>
      </c>
      <c r="F188" s="2">
        <v>0</v>
      </c>
      <c r="G188" s="25">
        <f t="shared" si="38"/>
        <v>25</v>
      </c>
      <c r="U188" s="24">
        <v>15</v>
      </c>
      <c r="V188" s="2">
        <v>0</v>
      </c>
      <c r="W188" s="2">
        <v>18</v>
      </c>
      <c r="X188" s="2">
        <v>1</v>
      </c>
      <c r="Y188" s="2">
        <v>0</v>
      </c>
      <c r="Z188" s="25">
        <f t="shared" si="36"/>
        <v>20</v>
      </c>
      <c r="AT188" s="8"/>
      <c r="AU188" s="6"/>
      <c r="AV188" s="6"/>
      <c r="AW188" s="6"/>
      <c r="AX188" s="9" t="s">
        <v>9</v>
      </c>
      <c r="AY188" s="10"/>
      <c r="AZ188" s="10"/>
      <c r="BA188" s="11"/>
      <c r="BB188" s="9" t="s">
        <v>10</v>
      </c>
      <c r="BC188" s="10"/>
      <c r="BD188" s="10"/>
      <c r="BE188" s="11"/>
      <c r="BG188" s="24">
        <v>11</v>
      </c>
      <c r="BH188" s="2">
        <v>0</v>
      </c>
      <c r="BI188" s="2">
        <v>13</v>
      </c>
      <c r="BJ188" s="2">
        <v>6</v>
      </c>
      <c r="BK188" s="2">
        <v>0</v>
      </c>
      <c r="BL188" s="25">
        <f t="shared" si="39"/>
        <v>25</v>
      </c>
    </row>
    <row r="189" spans="2:76" x14ac:dyDescent="0.2">
      <c r="B189" s="24">
        <v>15</v>
      </c>
      <c r="C189" s="2">
        <v>0</v>
      </c>
      <c r="D189" s="2">
        <v>15</v>
      </c>
      <c r="E189" s="2">
        <v>4</v>
      </c>
      <c r="F189" s="2">
        <v>0</v>
      </c>
      <c r="G189" s="25">
        <f t="shared" si="38"/>
        <v>23</v>
      </c>
      <c r="U189" s="24">
        <v>16</v>
      </c>
      <c r="V189" s="2">
        <v>0</v>
      </c>
      <c r="W189" s="2">
        <v>14</v>
      </c>
      <c r="X189" s="2">
        <v>5</v>
      </c>
      <c r="Y189" s="2">
        <v>0</v>
      </c>
      <c r="Z189" s="25">
        <f t="shared" si="36"/>
        <v>24</v>
      </c>
      <c r="AN189" s="12" t="s">
        <v>11</v>
      </c>
      <c r="AO189" s="13" t="s">
        <v>12</v>
      </c>
      <c r="AP189" s="13" t="s">
        <v>13</v>
      </c>
      <c r="AQ189" s="13" t="s">
        <v>14</v>
      </c>
      <c r="AR189" s="13" t="s">
        <v>15</v>
      </c>
      <c r="AS189" s="14" t="s">
        <v>21</v>
      </c>
      <c r="AT189" s="13" t="s">
        <v>17</v>
      </c>
      <c r="AU189" s="13" t="s">
        <v>18</v>
      </c>
      <c r="AV189" s="13" t="s">
        <v>19</v>
      </c>
      <c r="AW189" s="13" t="s">
        <v>20</v>
      </c>
      <c r="AX189" s="15" t="s">
        <v>12</v>
      </c>
      <c r="AY189" s="16" t="s">
        <v>13</v>
      </c>
      <c r="AZ189" s="16" t="s">
        <v>14</v>
      </c>
      <c r="BA189" s="17" t="s">
        <v>15</v>
      </c>
      <c r="BB189" s="15" t="s">
        <v>12</v>
      </c>
      <c r="BC189" s="16" t="s">
        <v>13</v>
      </c>
      <c r="BD189" s="16" t="s">
        <v>14</v>
      </c>
      <c r="BE189" s="17" t="s">
        <v>15</v>
      </c>
      <c r="BG189" s="24">
        <v>12</v>
      </c>
      <c r="BH189" s="2">
        <v>0</v>
      </c>
      <c r="BI189" s="2">
        <v>13</v>
      </c>
      <c r="BJ189" s="2">
        <v>6</v>
      </c>
      <c r="BK189" s="2">
        <v>0</v>
      </c>
      <c r="BL189" s="25">
        <f t="shared" si="39"/>
        <v>25</v>
      </c>
    </row>
    <row r="190" spans="2:76" x14ac:dyDescent="0.2">
      <c r="B190" s="24">
        <v>16</v>
      </c>
      <c r="C190" s="2">
        <v>0</v>
      </c>
      <c r="D190" s="2">
        <v>16</v>
      </c>
      <c r="E190" s="2">
        <v>3</v>
      </c>
      <c r="F190" s="2">
        <v>0</v>
      </c>
      <c r="G190" s="25">
        <f t="shared" si="38"/>
        <v>22</v>
      </c>
      <c r="U190" s="24">
        <v>17</v>
      </c>
      <c r="V190" s="2">
        <v>0</v>
      </c>
      <c r="W190" s="2">
        <v>15</v>
      </c>
      <c r="X190" s="2">
        <v>4</v>
      </c>
      <c r="Y190" s="2">
        <v>0</v>
      </c>
      <c r="Z190" s="25">
        <f t="shared" si="36"/>
        <v>23</v>
      </c>
      <c r="AN190" s="24">
        <v>1</v>
      </c>
      <c r="AO190" s="2">
        <v>0</v>
      </c>
      <c r="AP190" s="2">
        <v>16</v>
      </c>
      <c r="AQ190" s="2">
        <v>3</v>
      </c>
      <c r="AR190" s="2">
        <v>0</v>
      </c>
      <c r="AS190" s="25">
        <v>22</v>
      </c>
      <c r="AT190" s="21">
        <f>AVERAGE(AS190:AS221)</f>
        <v>22.5</v>
      </c>
      <c r="AU190" s="21">
        <f>MEDIAN(AS190:AS221)</f>
        <v>22</v>
      </c>
      <c r="AV190" s="21">
        <f>STDEV(AS190:AS221)</f>
        <v>1.4810632623547091</v>
      </c>
      <c r="AW190" s="21">
        <f>AV190/SQRT(COUNT(AS190:AS221))</f>
        <v>0.26181746904432135</v>
      </c>
      <c r="AX190" s="22">
        <f>SUM(AO190:AO221)</f>
        <v>0</v>
      </c>
      <c r="AY190" s="22">
        <f t="shared" ref="AY190:BA190" si="40">SUM(AP190:AP221)</f>
        <v>496</v>
      </c>
      <c r="AZ190" s="22">
        <f t="shared" si="40"/>
        <v>112</v>
      </c>
      <c r="BA190" s="22">
        <f t="shared" si="40"/>
        <v>0</v>
      </c>
      <c r="BB190" s="22">
        <f>(AX190/(19*COUNT(AS190:AS221)))*100</f>
        <v>0</v>
      </c>
      <c r="BC190" s="21">
        <f>(AY190/(19*COUNT(AS190:AS221)))*100</f>
        <v>81.578947368421055</v>
      </c>
      <c r="BD190" s="21">
        <f>(AZ190/(19*COUNT(AS190:AS221)))*100</f>
        <v>18.421052631578945</v>
      </c>
      <c r="BE190" s="23">
        <f>(BA190/(19*COUNT(AS190:AS221)))*100</f>
        <v>0</v>
      </c>
      <c r="BG190" s="24">
        <v>13</v>
      </c>
      <c r="BH190" s="2">
        <v>0</v>
      </c>
      <c r="BI190" s="2">
        <v>15</v>
      </c>
      <c r="BJ190" s="2">
        <v>4</v>
      </c>
      <c r="BK190" s="2">
        <v>0</v>
      </c>
      <c r="BL190" s="25">
        <f t="shared" si="39"/>
        <v>23</v>
      </c>
    </row>
    <row r="191" spans="2:76" x14ac:dyDescent="0.2">
      <c r="B191" s="24">
        <v>17</v>
      </c>
      <c r="C191" s="2">
        <v>0</v>
      </c>
      <c r="D191" s="2">
        <v>13</v>
      </c>
      <c r="E191" s="2">
        <v>6</v>
      </c>
      <c r="F191" s="2">
        <v>0</v>
      </c>
      <c r="G191" s="25">
        <f t="shared" si="38"/>
        <v>25</v>
      </c>
      <c r="U191" s="24">
        <v>18</v>
      </c>
      <c r="V191" s="2">
        <v>0</v>
      </c>
      <c r="W191" s="2">
        <v>17</v>
      </c>
      <c r="X191" s="2">
        <v>2</v>
      </c>
      <c r="Y191" s="2">
        <v>0</v>
      </c>
      <c r="Z191" s="25">
        <f t="shared" si="36"/>
        <v>21</v>
      </c>
      <c r="AN191" s="24">
        <v>2</v>
      </c>
      <c r="AO191" s="2">
        <v>0</v>
      </c>
      <c r="AP191" s="2">
        <v>12</v>
      </c>
      <c r="AQ191" s="2">
        <v>7</v>
      </c>
      <c r="AR191" s="2">
        <v>0</v>
      </c>
      <c r="AS191" s="25">
        <v>26</v>
      </c>
      <c r="BG191" s="24">
        <v>14</v>
      </c>
      <c r="BH191" s="2">
        <v>0</v>
      </c>
      <c r="BI191" s="2">
        <v>18</v>
      </c>
      <c r="BJ191" s="2">
        <v>1</v>
      </c>
      <c r="BK191" s="2">
        <v>0</v>
      </c>
      <c r="BL191" s="25">
        <f t="shared" si="39"/>
        <v>20</v>
      </c>
    </row>
    <row r="192" spans="2:76" x14ac:dyDescent="0.2">
      <c r="B192" s="24">
        <v>18</v>
      </c>
      <c r="C192" s="2">
        <v>0</v>
      </c>
      <c r="D192" s="2">
        <v>18</v>
      </c>
      <c r="E192" s="2">
        <v>1</v>
      </c>
      <c r="F192" s="2">
        <v>0</v>
      </c>
      <c r="G192" s="25">
        <f t="shared" si="38"/>
        <v>20</v>
      </c>
      <c r="U192" s="24">
        <v>19</v>
      </c>
      <c r="V192" s="2">
        <v>0</v>
      </c>
      <c r="W192" s="2">
        <v>15</v>
      </c>
      <c r="X192" s="2">
        <v>4</v>
      </c>
      <c r="Y192" s="2">
        <v>0</v>
      </c>
      <c r="Z192" s="25">
        <f t="shared" si="36"/>
        <v>23</v>
      </c>
      <c r="AN192" s="24">
        <v>3</v>
      </c>
      <c r="AO192" s="2">
        <v>0</v>
      </c>
      <c r="AP192" s="2">
        <v>16</v>
      </c>
      <c r="AQ192" s="2">
        <v>3</v>
      </c>
      <c r="AR192" s="2">
        <v>0</v>
      </c>
      <c r="AS192" s="25">
        <v>22</v>
      </c>
      <c r="BG192" s="24">
        <v>15</v>
      </c>
      <c r="BH192" s="2">
        <v>0</v>
      </c>
      <c r="BI192" s="2">
        <v>16</v>
      </c>
      <c r="BJ192" s="2">
        <v>3</v>
      </c>
      <c r="BK192" s="2">
        <v>0</v>
      </c>
      <c r="BL192" s="25">
        <f t="shared" si="39"/>
        <v>22</v>
      </c>
    </row>
    <row r="193" spans="2:64" x14ac:dyDescent="0.2">
      <c r="B193" s="24">
        <v>19</v>
      </c>
      <c r="C193" s="2">
        <v>0</v>
      </c>
      <c r="D193" s="2">
        <v>17</v>
      </c>
      <c r="E193" s="2">
        <v>2</v>
      </c>
      <c r="F193" s="2">
        <v>0</v>
      </c>
      <c r="G193" s="25">
        <f t="shared" si="38"/>
        <v>21</v>
      </c>
      <c r="U193" s="24">
        <v>20</v>
      </c>
      <c r="V193" s="2">
        <v>0</v>
      </c>
      <c r="W193" s="2">
        <v>14</v>
      </c>
      <c r="X193" s="2">
        <v>5</v>
      </c>
      <c r="Y193" s="2">
        <v>0</v>
      </c>
      <c r="Z193" s="25">
        <f t="shared" si="36"/>
        <v>24</v>
      </c>
      <c r="AN193" s="24">
        <v>4</v>
      </c>
      <c r="AO193" s="2">
        <v>0</v>
      </c>
      <c r="AP193" s="2">
        <v>14</v>
      </c>
      <c r="AQ193" s="2">
        <v>5</v>
      </c>
      <c r="AR193" s="2">
        <v>0</v>
      </c>
      <c r="AS193" s="25">
        <v>24</v>
      </c>
      <c r="BG193" s="24">
        <v>16</v>
      </c>
      <c r="BH193" s="2">
        <v>0</v>
      </c>
      <c r="BI193" s="2">
        <v>14</v>
      </c>
      <c r="BJ193" s="2">
        <v>5</v>
      </c>
      <c r="BK193" s="2">
        <v>0</v>
      </c>
      <c r="BL193" s="25">
        <f t="shared" si="39"/>
        <v>24</v>
      </c>
    </row>
    <row r="194" spans="2:64" x14ac:dyDescent="0.2">
      <c r="B194" s="24">
        <v>20</v>
      </c>
      <c r="C194" s="2">
        <v>0</v>
      </c>
      <c r="D194" s="2">
        <v>16</v>
      </c>
      <c r="E194" s="2">
        <v>3</v>
      </c>
      <c r="F194" s="2">
        <v>0</v>
      </c>
      <c r="G194" s="25">
        <f t="shared" si="38"/>
        <v>22</v>
      </c>
      <c r="U194" s="24">
        <v>21</v>
      </c>
      <c r="V194" s="2">
        <v>0</v>
      </c>
      <c r="W194" s="2">
        <v>15</v>
      </c>
      <c r="X194" s="2">
        <v>4</v>
      </c>
      <c r="Y194" s="2">
        <v>0</v>
      </c>
      <c r="Z194" s="25">
        <f t="shared" si="36"/>
        <v>23</v>
      </c>
      <c r="AN194" s="24">
        <v>5</v>
      </c>
      <c r="AO194" s="2">
        <v>0</v>
      </c>
      <c r="AP194" s="2">
        <v>18</v>
      </c>
      <c r="AQ194" s="2">
        <v>1</v>
      </c>
      <c r="AR194" s="2">
        <v>0</v>
      </c>
      <c r="AS194" s="25">
        <v>20</v>
      </c>
      <c r="BG194" s="24">
        <v>17</v>
      </c>
      <c r="BH194" s="2">
        <v>0</v>
      </c>
      <c r="BI194" s="2">
        <v>13</v>
      </c>
      <c r="BJ194" s="2">
        <v>6</v>
      </c>
      <c r="BK194" s="2">
        <v>0</v>
      </c>
      <c r="BL194" s="25">
        <f t="shared" si="39"/>
        <v>25</v>
      </c>
    </row>
    <row r="195" spans="2:64" x14ac:dyDescent="0.2">
      <c r="B195" s="24">
        <v>21</v>
      </c>
      <c r="C195" s="2">
        <v>0</v>
      </c>
      <c r="D195" s="2">
        <v>14</v>
      </c>
      <c r="E195" s="2">
        <v>5</v>
      </c>
      <c r="F195" s="2">
        <v>0</v>
      </c>
      <c r="G195" s="25">
        <f>D195+(2*E195)+(3*F195)</f>
        <v>24</v>
      </c>
      <c r="U195" s="24">
        <v>22</v>
      </c>
      <c r="V195" s="2">
        <v>0</v>
      </c>
      <c r="W195" s="2">
        <v>14</v>
      </c>
      <c r="X195" s="2">
        <v>5</v>
      </c>
      <c r="Y195" s="2">
        <v>0</v>
      </c>
      <c r="Z195" s="25">
        <f t="shared" si="36"/>
        <v>24</v>
      </c>
      <c r="AN195" s="24">
        <v>6</v>
      </c>
      <c r="AO195" s="2">
        <v>0</v>
      </c>
      <c r="AP195" s="2">
        <v>14</v>
      </c>
      <c r="AQ195" s="2">
        <v>5</v>
      </c>
      <c r="AR195" s="2">
        <v>0</v>
      </c>
      <c r="AS195" s="25">
        <v>24</v>
      </c>
      <c r="BG195" s="24">
        <v>18</v>
      </c>
      <c r="BH195" s="2">
        <v>0</v>
      </c>
      <c r="BI195" s="2">
        <v>13</v>
      </c>
      <c r="BJ195" s="2">
        <v>6</v>
      </c>
      <c r="BK195" s="2">
        <v>0</v>
      </c>
      <c r="BL195" s="25">
        <f t="shared" si="39"/>
        <v>25</v>
      </c>
    </row>
    <row r="196" spans="2:64" x14ac:dyDescent="0.2">
      <c r="B196" s="24">
        <v>22</v>
      </c>
      <c r="C196" s="2">
        <v>0</v>
      </c>
      <c r="D196" s="2">
        <v>12</v>
      </c>
      <c r="E196" s="2">
        <v>7</v>
      </c>
      <c r="F196" s="2">
        <v>0</v>
      </c>
      <c r="G196" s="25">
        <f t="shared" si="38"/>
        <v>26</v>
      </c>
      <c r="U196" s="24">
        <v>23</v>
      </c>
      <c r="V196" s="2">
        <v>1</v>
      </c>
      <c r="W196" s="2">
        <v>13</v>
      </c>
      <c r="X196" s="2">
        <v>5</v>
      </c>
      <c r="Y196" s="2">
        <v>0</v>
      </c>
      <c r="Z196" s="25">
        <f t="shared" si="36"/>
        <v>23</v>
      </c>
      <c r="AN196" s="24">
        <v>7</v>
      </c>
      <c r="AO196" s="2">
        <v>0</v>
      </c>
      <c r="AP196" s="2">
        <v>16</v>
      </c>
      <c r="AQ196" s="2">
        <v>3</v>
      </c>
      <c r="AR196" s="2">
        <v>0</v>
      </c>
      <c r="AS196" s="25">
        <v>22</v>
      </c>
      <c r="BG196" s="24">
        <v>19</v>
      </c>
      <c r="BH196" s="2">
        <v>0</v>
      </c>
      <c r="BI196" s="2">
        <v>15</v>
      </c>
      <c r="BJ196" s="2">
        <v>4</v>
      </c>
      <c r="BK196" s="2">
        <v>0</v>
      </c>
      <c r="BL196" s="25">
        <f t="shared" si="39"/>
        <v>23</v>
      </c>
    </row>
    <row r="197" spans="2:64" x14ac:dyDescent="0.2">
      <c r="B197" s="24">
        <v>23</v>
      </c>
      <c r="C197" s="2">
        <v>0</v>
      </c>
      <c r="D197" s="2">
        <v>15</v>
      </c>
      <c r="E197" s="2">
        <v>4</v>
      </c>
      <c r="F197" s="2">
        <v>0</v>
      </c>
      <c r="G197" s="25">
        <f t="shared" si="38"/>
        <v>23</v>
      </c>
      <c r="U197" s="24">
        <v>24</v>
      </c>
      <c r="V197" s="2">
        <v>0</v>
      </c>
      <c r="W197" s="2">
        <v>13</v>
      </c>
      <c r="X197" s="2">
        <v>6</v>
      </c>
      <c r="Y197" s="2">
        <v>0</v>
      </c>
      <c r="Z197" s="25">
        <f t="shared" si="36"/>
        <v>25</v>
      </c>
      <c r="AN197" s="24">
        <v>8</v>
      </c>
      <c r="AO197" s="2">
        <v>0</v>
      </c>
      <c r="AP197" s="2">
        <v>17</v>
      </c>
      <c r="AQ197" s="2">
        <v>2</v>
      </c>
      <c r="AR197" s="2">
        <v>0</v>
      </c>
      <c r="AS197" s="25">
        <v>21</v>
      </c>
      <c r="BG197" s="24">
        <v>20</v>
      </c>
      <c r="BH197" s="2">
        <v>0</v>
      </c>
      <c r="BI197" s="2">
        <v>14</v>
      </c>
      <c r="BJ197" s="2">
        <v>5</v>
      </c>
      <c r="BK197" s="2">
        <v>0</v>
      </c>
      <c r="BL197" s="25">
        <f t="shared" si="39"/>
        <v>24</v>
      </c>
    </row>
    <row r="198" spans="2:64" x14ac:dyDescent="0.2">
      <c r="B198" s="24">
        <v>24</v>
      </c>
      <c r="C198" s="2">
        <v>0</v>
      </c>
      <c r="D198" s="2">
        <v>13</v>
      </c>
      <c r="E198" s="2">
        <v>6</v>
      </c>
      <c r="F198" s="2">
        <v>0</v>
      </c>
      <c r="G198" s="25">
        <f t="shared" si="38"/>
        <v>25</v>
      </c>
      <c r="U198" s="24">
        <v>25</v>
      </c>
      <c r="V198" s="2">
        <v>0</v>
      </c>
      <c r="W198" s="2">
        <v>16</v>
      </c>
      <c r="X198" s="2">
        <v>3</v>
      </c>
      <c r="Y198" s="2">
        <v>0</v>
      </c>
      <c r="Z198" s="25">
        <f t="shared" si="36"/>
        <v>22</v>
      </c>
      <c r="AN198" s="24">
        <v>9</v>
      </c>
      <c r="AO198" s="2">
        <v>0</v>
      </c>
      <c r="AP198" s="2">
        <v>15</v>
      </c>
      <c r="AQ198" s="2">
        <v>4</v>
      </c>
      <c r="AR198" s="2">
        <v>0</v>
      </c>
      <c r="AS198" s="25">
        <v>23</v>
      </c>
      <c r="BG198" s="24">
        <v>21</v>
      </c>
      <c r="BH198" s="2">
        <v>0</v>
      </c>
      <c r="BI198" s="2">
        <v>13</v>
      </c>
      <c r="BJ198" s="2">
        <v>6</v>
      </c>
      <c r="BK198" s="2">
        <v>0</v>
      </c>
      <c r="BL198" s="25">
        <f t="shared" si="39"/>
        <v>25</v>
      </c>
    </row>
    <row r="199" spans="2:64" x14ac:dyDescent="0.2">
      <c r="B199" s="24">
        <v>25</v>
      </c>
      <c r="C199" s="2">
        <v>0</v>
      </c>
      <c r="D199" s="2">
        <v>17</v>
      </c>
      <c r="E199" s="2">
        <v>2</v>
      </c>
      <c r="F199" s="2">
        <v>0</v>
      </c>
      <c r="G199" s="25">
        <f t="shared" si="38"/>
        <v>21</v>
      </c>
      <c r="U199" s="24">
        <v>26</v>
      </c>
      <c r="V199" s="2">
        <v>0</v>
      </c>
      <c r="W199" s="2">
        <v>18</v>
      </c>
      <c r="X199" s="2">
        <v>1</v>
      </c>
      <c r="Y199" s="2">
        <v>0</v>
      </c>
      <c r="Z199" s="25">
        <f t="shared" si="36"/>
        <v>20</v>
      </c>
      <c r="AN199" s="24">
        <v>10</v>
      </c>
      <c r="AO199" s="2">
        <v>0</v>
      </c>
      <c r="AP199" s="2">
        <v>17</v>
      </c>
      <c r="AQ199" s="2">
        <v>2</v>
      </c>
      <c r="AR199" s="2">
        <v>0</v>
      </c>
      <c r="AS199" s="25">
        <v>21</v>
      </c>
      <c r="BG199" s="24">
        <v>22</v>
      </c>
      <c r="BH199" s="2">
        <v>0</v>
      </c>
      <c r="BI199" s="2">
        <v>17</v>
      </c>
      <c r="BJ199" s="2">
        <v>2</v>
      </c>
      <c r="BK199" s="2">
        <v>0</v>
      </c>
      <c r="BL199" s="25">
        <f t="shared" si="39"/>
        <v>21</v>
      </c>
    </row>
    <row r="200" spans="2:64" x14ac:dyDescent="0.2">
      <c r="B200" s="24">
        <v>26</v>
      </c>
      <c r="C200" s="2">
        <v>0</v>
      </c>
      <c r="D200" s="2">
        <v>17</v>
      </c>
      <c r="E200" s="2">
        <v>2</v>
      </c>
      <c r="F200" s="2">
        <v>0</v>
      </c>
      <c r="G200" s="25">
        <f t="shared" si="38"/>
        <v>21</v>
      </c>
      <c r="U200" s="24">
        <v>27</v>
      </c>
      <c r="V200" s="2">
        <v>0</v>
      </c>
      <c r="W200" s="2">
        <v>15</v>
      </c>
      <c r="X200" s="2">
        <v>4</v>
      </c>
      <c r="Y200" s="2">
        <v>0</v>
      </c>
      <c r="Z200" s="25">
        <f t="shared" si="36"/>
        <v>23</v>
      </c>
      <c r="AN200" s="24">
        <v>11</v>
      </c>
      <c r="AO200" s="2">
        <v>0</v>
      </c>
      <c r="AP200" s="2">
        <v>13</v>
      </c>
      <c r="AQ200" s="2">
        <v>6</v>
      </c>
      <c r="AR200" s="2">
        <v>0</v>
      </c>
      <c r="AS200" s="25">
        <v>25</v>
      </c>
      <c r="BG200" s="24">
        <v>23</v>
      </c>
      <c r="BH200" s="2">
        <v>0</v>
      </c>
      <c r="BI200" s="2">
        <v>18</v>
      </c>
      <c r="BJ200" s="2">
        <v>1</v>
      </c>
      <c r="BK200" s="2">
        <v>0</v>
      </c>
      <c r="BL200" s="25">
        <f t="shared" si="39"/>
        <v>20</v>
      </c>
    </row>
    <row r="201" spans="2:64" x14ac:dyDescent="0.2">
      <c r="B201" s="24">
        <v>27</v>
      </c>
      <c r="C201" s="2">
        <v>0</v>
      </c>
      <c r="D201" s="2">
        <v>12</v>
      </c>
      <c r="E201" s="2">
        <v>7</v>
      </c>
      <c r="F201" s="2">
        <v>0</v>
      </c>
      <c r="G201" s="25">
        <f t="shared" si="38"/>
        <v>26</v>
      </c>
      <c r="U201" s="24">
        <v>28</v>
      </c>
      <c r="V201" s="2">
        <v>0</v>
      </c>
      <c r="W201" s="2">
        <v>17</v>
      </c>
      <c r="X201" s="2">
        <v>2</v>
      </c>
      <c r="Y201" s="2">
        <v>0</v>
      </c>
      <c r="Z201" s="25">
        <f t="shared" si="36"/>
        <v>21</v>
      </c>
      <c r="AN201" s="24" t="s">
        <v>257</v>
      </c>
      <c r="AO201" s="2">
        <v>0</v>
      </c>
      <c r="AP201" s="2">
        <v>17</v>
      </c>
      <c r="AQ201" s="2">
        <v>2</v>
      </c>
      <c r="AR201" s="2">
        <v>0</v>
      </c>
      <c r="AS201" s="25">
        <v>21</v>
      </c>
      <c r="BG201" s="24">
        <v>24</v>
      </c>
      <c r="BH201" s="2">
        <v>0</v>
      </c>
      <c r="BI201" s="2">
        <v>16</v>
      </c>
      <c r="BJ201" s="2">
        <v>3</v>
      </c>
      <c r="BK201" s="2">
        <v>0</v>
      </c>
      <c r="BL201" s="25">
        <f t="shared" si="39"/>
        <v>22</v>
      </c>
    </row>
    <row r="202" spans="2:64" x14ac:dyDescent="0.2">
      <c r="B202" s="24">
        <v>28</v>
      </c>
      <c r="C202" s="2">
        <v>0</v>
      </c>
      <c r="D202" s="2">
        <v>14</v>
      </c>
      <c r="E202" s="2">
        <v>5</v>
      </c>
      <c r="F202" s="2">
        <v>0</v>
      </c>
      <c r="G202" s="25">
        <f t="shared" si="38"/>
        <v>24</v>
      </c>
      <c r="U202" s="24">
        <v>29</v>
      </c>
      <c r="V202" s="2">
        <v>0</v>
      </c>
      <c r="W202" s="2">
        <v>15</v>
      </c>
      <c r="X202" s="2">
        <v>4</v>
      </c>
      <c r="Y202" s="2">
        <v>0</v>
      </c>
      <c r="Z202" s="25">
        <f t="shared" si="36"/>
        <v>23</v>
      </c>
      <c r="AN202" s="24" t="s">
        <v>258</v>
      </c>
      <c r="AO202" s="2">
        <v>0</v>
      </c>
      <c r="AP202" s="2">
        <v>16</v>
      </c>
      <c r="AQ202" s="2">
        <v>3</v>
      </c>
      <c r="AR202" s="2">
        <v>0</v>
      </c>
      <c r="AS202" s="25">
        <v>22</v>
      </c>
      <c r="BG202" s="24">
        <v>25</v>
      </c>
      <c r="BH202" s="2">
        <v>0</v>
      </c>
      <c r="BI202" s="2">
        <v>18</v>
      </c>
      <c r="BJ202" s="2">
        <v>1</v>
      </c>
      <c r="BK202" s="2">
        <v>0</v>
      </c>
      <c r="BL202" s="25">
        <f t="shared" si="39"/>
        <v>20</v>
      </c>
    </row>
    <row r="203" spans="2:64" x14ac:dyDescent="0.2">
      <c r="B203" s="24">
        <v>29</v>
      </c>
      <c r="C203" s="2">
        <v>0</v>
      </c>
      <c r="D203" s="2">
        <v>15</v>
      </c>
      <c r="E203" s="2">
        <v>4</v>
      </c>
      <c r="F203" s="2">
        <v>0</v>
      </c>
      <c r="G203" s="25">
        <f t="shared" si="38"/>
        <v>23</v>
      </c>
      <c r="U203" s="22">
        <v>30</v>
      </c>
      <c r="V203" s="21">
        <v>0</v>
      </c>
      <c r="W203" s="21">
        <v>17</v>
      </c>
      <c r="X203" s="21">
        <v>2</v>
      </c>
      <c r="Y203" s="21">
        <v>0</v>
      </c>
      <c r="Z203" s="23">
        <f t="shared" si="36"/>
        <v>21</v>
      </c>
      <c r="AN203" s="24">
        <v>14</v>
      </c>
      <c r="AO203" s="2">
        <v>0</v>
      </c>
      <c r="AP203" s="2">
        <v>16</v>
      </c>
      <c r="AQ203" s="2">
        <v>3</v>
      </c>
      <c r="AR203" s="2">
        <v>0</v>
      </c>
      <c r="AS203" s="25">
        <v>22</v>
      </c>
      <c r="BG203" s="24">
        <v>26</v>
      </c>
      <c r="BH203" s="2">
        <v>0</v>
      </c>
      <c r="BI203" s="2">
        <v>15</v>
      </c>
      <c r="BJ203" s="2">
        <v>4</v>
      </c>
      <c r="BK203" s="2">
        <v>0</v>
      </c>
      <c r="BL203" s="25">
        <f t="shared" si="39"/>
        <v>23</v>
      </c>
    </row>
    <row r="204" spans="2:64" x14ac:dyDescent="0.2">
      <c r="B204" s="24">
        <v>30</v>
      </c>
      <c r="C204" s="2">
        <v>0</v>
      </c>
      <c r="D204" s="2">
        <v>16</v>
      </c>
      <c r="E204" s="2">
        <v>3</v>
      </c>
      <c r="F204" s="2">
        <v>0</v>
      </c>
      <c r="G204" s="25">
        <f t="shared" si="38"/>
        <v>22</v>
      </c>
      <c r="AN204" s="24">
        <v>15</v>
      </c>
      <c r="AO204" s="2">
        <v>0</v>
      </c>
      <c r="AP204" s="2">
        <v>15</v>
      </c>
      <c r="AQ204" s="2">
        <v>4</v>
      </c>
      <c r="AR204" s="2">
        <v>0</v>
      </c>
      <c r="AS204" s="25">
        <v>23</v>
      </c>
      <c r="BG204" s="24">
        <v>27</v>
      </c>
      <c r="BH204" s="2">
        <v>0</v>
      </c>
      <c r="BI204" s="2">
        <v>19</v>
      </c>
      <c r="BJ204" s="2">
        <v>0</v>
      </c>
      <c r="BK204" s="2">
        <v>0</v>
      </c>
      <c r="BL204" s="25">
        <f t="shared" si="39"/>
        <v>19</v>
      </c>
    </row>
    <row r="205" spans="2:64" x14ac:dyDescent="0.2">
      <c r="B205" s="24">
        <v>31</v>
      </c>
      <c r="C205" s="2">
        <v>0</v>
      </c>
      <c r="D205" s="2">
        <v>17</v>
      </c>
      <c r="E205" s="2">
        <v>2</v>
      </c>
      <c r="F205" s="2">
        <v>0</v>
      </c>
      <c r="G205" s="25">
        <f t="shared" si="38"/>
        <v>21</v>
      </c>
      <c r="U205" s="3" t="s">
        <v>259</v>
      </c>
      <c r="V205" s="4"/>
      <c r="W205" s="4"/>
      <c r="X205" s="4"/>
      <c r="Y205" s="4"/>
      <c r="Z205" s="4"/>
      <c r="AA205" s="4"/>
      <c r="AB205" s="4"/>
      <c r="AC205" s="4"/>
      <c r="AD205" s="4"/>
      <c r="AE205" s="4"/>
      <c r="AF205" s="4"/>
      <c r="AG205" s="4"/>
      <c r="AH205" s="4"/>
      <c r="AI205" s="4"/>
      <c r="AJ205" s="4"/>
      <c r="AK205" s="4"/>
      <c r="AL205" s="5"/>
      <c r="AN205" s="24">
        <v>16</v>
      </c>
      <c r="AO205" s="2">
        <v>0</v>
      </c>
      <c r="AP205" s="2">
        <v>13</v>
      </c>
      <c r="AQ205" s="2">
        <v>6</v>
      </c>
      <c r="AR205" s="2">
        <v>0</v>
      </c>
      <c r="AS205" s="25">
        <v>25</v>
      </c>
      <c r="BG205" s="24">
        <v>28</v>
      </c>
      <c r="BH205" s="2">
        <v>0</v>
      </c>
      <c r="BI205" s="2">
        <v>18</v>
      </c>
      <c r="BJ205" s="2">
        <v>1</v>
      </c>
      <c r="BK205" s="2">
        <v>0</v>
      </c>
      <c r="BL205" s="25">
        <f t="shared" si="39"/>
        <v>20</v>
      </c>
    </row>
    <row r="206" spans="2:64" x14ac:dyDescent="0.2">
      <c r="B206" s="22">
        <v>32</v>
      </c>
      <c r="C206" s="21">
        <v>0</v>
      </c>
      <c r="D206" s="21">
        <v>13</v>
      </c>
      <c r="E206" s="21">
        <v>6</v>
      </c>
      <c r="F206" s="21">
        <v>0</v>
      </c>
      <c r="G206" s="23">
        <f t="shared" si="38"/>
        <v>25</v>
      </c>
      <c r="AA206" s="8"/>
      <c r="AB206" s="6"/>
      <c r="AC206" s="6"/>
      <c r="AD206" s="6"/>
      <c r="AE206" s="9" t="s">
        <v>9</v>
      </c>
      <c r="AF206" s="10"/>
      <c r="AG206" s="10"/>
      <c r="AH206" s="11"/>
      <c r="AI206" s="9" t="s">
        <v>10</v>
      </c>
      <c r="AJ206" s="10"/>
      <c r="AK206" s="10"/>
      <c r="AL206" s="11"/>
      <c r="AN206" s="24">
        <v>17</v>
      </c>
      <c r="AO206" s="2">
        <v>0</v>
      </c>
      <c r="AP206" s="2">
        <v>15</v>
      </c>
      <c r="AQ206" s="2">
        <v>4</v>
      </c>
      <c r="AR206" s="2">
        <v>0</v>
      </c>
      <c r="AS206" s="25">
        <v>23</v>
      </c>
      <c r="BG206" s="24">
        <v>29</v>
      </c>
      <c r="BH206" s="2">
        <v>0</v>
      </c>
      <c r="BI206" s="2">
        <v>14</v>
      </c>
      <c r="BJ206" s="2">
        <v>5</v>
      </c>
      <c r="BK206" s="2">
        <v>0</v>
      </c>
      <c r="BL206" s="25">
        <f t="shared" si="39"/>
        <v>24</v>
      </c>
    </row>
    <row r="207" spans="2:64" x14ac:dyDescent="0.2">
      <c r="U207" s="12" t="s">
        <v>11</v>
      </c>
      <c r="V207" s="13" t="s">
        <v>12</v>
      </c>
      <c r="W207" s="13" t="s">
        <v>13</v>
      </c>
      <c r="X207" s="13" t="s">
        <v>14</v>
      </c>
      <c r="Y207" s="13" t="s">
        <v>15</v>
      </c>
      <c r="Z207" s="14" t="s">
        <v>21</v>
      </c>
      <c r="AA207" s="13" t="s">
        <v>17</v>
      </c>
      <c r="AB207" s="13" t="s">
        <v>18</v>
      </c>
      <c r="AC207" s="13" t="s">
        <v>19</v>
      </c>
      <c r="AD207" s="13" t="s">
        <v>20</v>
      </c>
      <c r="AE207" s="15" t="s">
        <v>12</v>
      </c>
      <c r="AF207" s="16" t="s">
        <v>13</v>
      </c>
      <c r="AG207" s="16" t="s">
        <v>14</v>
      </c>
      <c r="AH207" s="17" t="s">
        <v>15</v>
      </c>
      <c r="AI207" s="15" t="s">
        <v>12</v>
      </c>
      <c r="AJ207" s="16" t="s">
        <v>13</v>
      </c>
      <c r="AK207" s="16" t="s">
        <v>14</v>
      </c>
      <c r="AL207" s="17" t="s">
        <v>15</v>
      </c>
      <c r="AN207" s="24">
        <v>18</v>
      </c>
      <c r="AO207" s="2">
        <v>0</v>
      </c>
      <c r="AP207" s="2">
        <v>16</v>
      </c>
      <c r="AQ207" s="2">
        <v>3</v>
      </c>
      <c r="AR207" s="2">
        <v>0</v>
      </c>
      <c r="AS207" s="25">
        <v>22</v>
      </c>
      <c r="BG207" s="22">
        <v>31</v>
      </c>
      <c r="BH207" s="21">
        <v>0</v>
      </c>
      <c r="BI207" s="21">
        <v>16</v>
      </c>
      <c r="BJ207" s="21">
        <v>3</v>
      </c>
      <c r="BK207" s="21">
        <v>0</v>
      </c>
      <c r="BL207" s="23">
        <f t="shared" si="39"/>
        <v>22</v>
      </c>
    </row>
    <row r="208" spans="2:64" x14ac:dyDescent="0.2">
      <c r="B208" s="50" t="s">
        <v>260</v>
      </c>
      <c r="C208" s="51"/>
      <c r="D208" s="51"/>
      <c r="E208" s="51"/>
      <c r="F208" s="51"/>
      <c r="G208" s="51"/>
      <c r="H208" s="51"/>
      <c r="I208" s="51"/>
      <c r="J208" s="51"/>
      <c r="K208" s="51"/>
      <c r="L208" s="51"/>
      <c r="M208" s="51"/>
      <c r="N208" s="51"/>
      <c r="O208" s="51"/>
      <c r="P208" s="51"/>
      <c r="Q208" s="51"/>
      <c r="R208" s="51"/>
      <c r="S208" s="52"/>
      <c r="U208" s="24">
        <v>1</v>
      </c>
      <c r="V208" s="2">
        <v>0</v>
      </c>
      <c r="W208" s="2">
        <v>16</v>
      </c>
      <c r="X208" s="2">
        <v>3</v>
      </c>
      <c r="Y208" s="2">
        <v>0</v>
      </c>
      <c r="Z208" s="25">
        <v>22</v>
      </c>
      <c r="AA208" s="21">
        <f>AVERAGE(Z208:Z237)</f>
        <v>22.466666666666665</v>
      </c>
      <c r="AB208" s="21">
        <f>MEDIAN(Z208:Z237)</f>
        <v>22</v>
      </c>
      <c r="AC208" s="21">
        <f>STDEV(Z208:Z237)</f>
        <v>1.3321834121764768</v>
      </c>
      <c r="AD208" s="21">
        <f>AC208/SQRT(COUNT(Z208:Z237))</f>
        <v>0.24322230186108626</v>
      </c>
      <c r="AE208" s="22">
        <f>SUM(V208:V237)</f>
        <v>1</v>
      </c>
      <c r="AF208" s="22">
        <f t="shared" ref="AF208:AH208" si="41">SUM(W208:W237)</f>
        <v>464</v>
      </c>
      <c r="AG208" s="22">
        <f t="shared" si="41"/>
        <v>105</v>
      </c>
      <c r="AH208" s="22">
        <f t="shared" si="41"/>
        <v>0</v>
      </c>
      <c r="AI208" s="22">
        <f>(AE208/(19*COUNT(Z208:Z237)))*100</f>
        <v>0.17543859649122806</v>
      </c>
      <c r="AJ208" s="21">
        <f>(AF208/(19*COUNT(Z208:Z237)))*100</f>
        <v>81.403508771929822</v>
      </c>
      <c r="AK208" s="21">
        <f>(AG208/(19*COUNT(Z208:Z237)))*100</f>
        <v>18.421052631578945</v>
      </c>
      <c r="AL208" s="23">
        <f>(AH208/(19*COUNT(Z208:Z237)))*100</f>
        <v>0</v>
      </c>
      <c r="AN208" s="24">
        <v>19</v>
      </c>
      <c r="AO208" s="2">
        <v>0</v>
      </c>
      <c r="AP208" s="2">
        <v>15</v>
      </c>
      <c r="AQ208" s="2">
        <v>4</v>
      </c>
      <c r="AR208" s="2">
        <v>0</v>
      </c>
      <c r="AS208" s="25">
        <v>23</v>
      </c>
    </row>
    <row r="209" spans="2:76" x14ac:dyDescent="0.2">
      <c r="U209" s="24">
        <v>2</v>
      </c>
      <c r="V209" s="2">
        <v>0</v>
      </c>
      <c r="W209" s="2">
        <v>15</v>
      </c>
      <c r="X209" s="2">
        <v>4</v>
      </c>
      <c r="Y209" s="2">
        <v>0</v>
      </c>
      <c r="Z209" s="25">
        <v>23</v>
      </c>
      <c r="AN209" s="24" t="s">
        <v>261</v>
      </c>
      <c r="AO209" s="2">
        <v>0</v>
      </c>
      <c r="AP209" s="2">
        <v>15</v>
      </c>
      <c r="AQ209" s="2">
        <v>4</v>
      </c>
      <c r="AR209" s="2">
        <v>0</v>
      </c>
      <c r="AS209" s="25">
        <v>23</v>
      </c>
      <c r="BG209" s="3" t="s">
        <v>262</v>
      </c>
      <c r="BH209" s="4"/>
      <c r="BI209" s="4"/>
      <c r="BJ209" s="4"/>
      <c r="BK209" s="4"/>
      <c r="BL209" s="4"/>
      <c r="BM209" s="4"/>
      <c r="BN209" s="4"/>
      <c r="BO209" s="4"/>
      <c r="BP209" s="4"/>
      <c r="BQ209" s="4"/>
      <c r="BR209" s="4"/>
      <c r="BS209" s="4"/>
      <c r="BT209" s="4"/>
      <c r="BU209" s="4"/>
      <c r="BV209" s="4"/>
      <c r="BW209" s="4"/>
      <c r="BX209" s="5"/>
    </row>
    <row r="210" spans="2:76" x14ac:dyDescent="0.2">
      <c r="B210" s="3" t="s">
        <v>263</v>
      </c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5"/>
      <c r="U210" s="24">
        <v>3</v>
      </c>
      <c r="V210" s="2">
        <v>0</v>
      </c>
      <c r="W210" s="2">
        <v>16</v>
      </c>
      <c r="X210" s="2">
        <v>3</v>
      </c>
      <c r="Y210" s="2">
        <v>0</v>
      </c>
      <c r="Z210" s="25">
        <v>22</v>
      </c>
      <c r="AN210" s="24" t="s">
        <v>264</v>
      </c>
      <c r="AO210" s="2">
        <v>0</v>
      </c>
      <c r="AP210" s="2">
        <v>18</v>
      </c>
      <c r="AQ210" s="2">
        <v>1</v>
      </c>
      <c r="AR210" s="2">
        <v>0</v>
      </c>
      <c r="AS210" s="25">
        <v>20</v>
      </c>
      <c r="BM210" s="8"/>
      <c r="BN210" s="6"/>
      <c r="BO210" s="6"/>
      <c r="BP210" s="6"/>
      <c r="BQ210" s="9" t="s">
        <v>9</v>
      </c>
      <c r="BR210" s="10"/>
      <c r="BS210" s="10"/>
      <c r="BT210" s="11"/>
      <c r="BU210" s="9" t="s">
        <v>10</v>
      </c>
      <c r="BV210" s="10"/>
      <c r="BW210" s="10"/>
      <c r="BX210" s="11"/>
    </row>
    <row r="211" spans="2:76" x14ac:dyDescent="0.2">
      <c r="B211" s="6"/>
      <c r="C211" s="41"/>
      <c r="D211" s="41"/>
      <c r="E211" s="41"/>
      <c r="F211" s="41"/>
      <c r="G211" s="41"/>
      <c r="H211" s="8"/>
      <c r="I211" s="6"/>
      <c r="J211" s="6"/>
      <c r="K211" s="6"/>
      <c r="L211" s="9" t="s">
        <v>9</v>
      </c>
      <c r="M211" s="10"/>
      <c r="N211" s="10"/>
      <c r="O211" s="11"/>
      <c r="P211" s="9" t="s">
        <v>10</v>
      </c>
      <c r="Q211" s="10"/>
      <c r="R211" s="10"/>
      <c r="S211" s="11"/>
      <c r="U211" s="24">
        <v>4</v>
      </c>
      <c r="V211" s="2">
        <v>0</v>
      </c>
      <c r="W211" s="2">
        <v>14</v>
      </c>
      <c r="X211" s="2">
        <v>5</v>
      </c>
      <c r="Y211" s="2">
        <v>0</v>
      </c>
      <c r="Z211" s="25">
        <v>24</v>
      </c>
      <c r="AN211" s="24" t="s">
        <v>265</v>
      </c>
      <c r="AO211" s="2">
        <v>0</v>
      </c>
      <c r="AP211" s="2">
        <v>17</v>
      </c>
      <c r="AQ211" s="2">
        <v>2</v>
      </c>
      <c r="AR211" s="2">
        <v>0</v>
      </c>
      <c r="AS211" s="25">
        <v>21</v>
      </c>
      <c r="BG211" s="12" t="s">
        <v>11</v>
      </c>
      <c r="BH211" s="13" t="s">
        <v>12</v>
      </c>
      <c r="BI211" s="13" t="s">
        <v>13</v>
      </c>
      <c r="BJ211" s="13" t="s">
        <v>14</v>
      </c>
      <c r="BK211" s="13" t="s">
        <v>15</v>
      </c>
      <c r="BL211" s="14" t="s">
        <v>21</v>
      </c>
      <c r="BM211" s="13" t="s">
        <v>17</v>
      </c>
      <c r="BN211" s="13" t="s">
        <v>18</v>
      </c>
      <c r="BO211" s="13" t="s">
        <v>19</v>
      </c>
      <c r="BP211" s="13" t="s">
        <v>20</v>
      </c>
      <c r="BQ211" s="15" t="s">
        <v>12</v>
      </c>
      <c r="BR211" s="16" t="s">
        <v>13</v>
      </c>
      <c r="BS211" s="16" t="s">
        <v>14</v>
      </c>
      <c r="BT211" s="17" t="s">
        <v>15</v>
      </c>
      <c r="BU211" s="15" t="s">
        <v>12</v>
      </c>
      <c r="BV211" s="16" t="s">
        <v>13</v>
      </c>
      <c r="BW211" s="16" t="s">
        <v>14</v>
      </c>
      <c r="BX211" s="17" t="s">
        <v>15</v>
      </c>
    </row>
    <row r="212" spans="2:76" x14ac:dyDescent="0.2">
      <c r="B212" s="12" t="s">
        <v>11</v>
      </c>
      <c r="C212" s="13" t="s">
        <v>12</v>
      </c>
      <c r="D212" s="13" t="s">
        <v>13</v>
      </c>
      <c r="E212" s="13" t="s">
        <v>14</v>
      </c>
      <c r="F212" s="13" t="s">
        <v>15</v>
      </c>
      <c r="G212" s="14" t="s">
        <v>21</v>
      </c>
      <c r="H212" s="13" t="s">
        <v>17</v>
      </c>
      <c r="I212" s="13" t="s">
        <v>18</v>
      </c>
      <c r="J212" s="13" t="s">
        <v>19</v>
      </c>
      <c r="K212" s="13" t="s">
        <v>20</v>
      </c>
      <c r="L212" s="15" t="s">
        <v>12</v>
      </c>
      <c r="M212" s="16" t="s">
        <v>13</v>
      </c>
      <c r="N212" s="16" t="s">
        <v>14</v>
      </c>
      <c r="O212" s="17" t="s">
        <v>15</v>
      </c>
      <c r="P212" s="15" t="s">
        <v>12</v>
      </c>
      <c r="Q212" s="16" t="s">
        <v>13</v>
      </c>
      <c r="R212" s="16" t="s">
        <v>14</v>
      </c>
      <c r="S212" s="17" t="s">
        <v>15</v>
      </c>
      <c r="U212" s="24">
        <v>5</v>
      </c>
      <c r="V212" s="2">
        <v>0</v>
      </c>
      <c r="W212" s="2">
        <v>15</v>
      </c>
      <c r="X212" s="2">
        <v>4</v>
      </c>
      <c r="Y212" s="2">
        <v>0</v>
      </c>
      <c r="Z212" s="25">
        <v>23</v>
      </c>
      <c r="AN212" s="24">
        <v>21</v>
      </c>
      <c r="AO212" s="2">
        <v>0</v>
      </c>
      <c r="AP212" s="2">
        <v>15</v>
      </c>
      <c r="AQ212" s="2">
        <v>4</v>
      </c>
      <c r="AR212" s="2">
        <v>0</v>
      </c>
      <c r="AS212" s="25">
        <v>23</v>
      </c>
      <c r="BG212" s="24">
        <v>1</v>
      </c>
      <c r="BH212" s="2">
        <v>0</v>
      </c>
      <c r="BI212" s="2">
        <v>15</v>
      </c>
      <c r="BJ212" s="2">
        <v>3</v>
      </c>
      <c r="BK212" s="2">
        <v>1</v>
      </c>
      <c r="BL212" s="25">
        <f>BI212+(2*BJ212)+(3*BK212)</f>
        <v>24</v>
      </c>
      <c r="BM212" s="21">
        <f>AVERAGE(BL212:BL232)</f>
        <v>22.19047619047619</v>
      </c>
      <c r="BN212" s="21">
        <f>MEDIAN(BL212:BL232)</f>
        <v>22</v>
      </c>
      <c r="BO212" s="21">
        <f>STDEV(BL212:BL232)</f>
        <v>1.2891488517253396</v>
      </c>
      <c r="BP212" s="21">
        <f>BO212/SQRT(COUNT(BL212:BL232))</f>
        <v>0.28131534262365576</v>
      </c>
      <c r="BQ212" s="22">
        <f>SUM(BH212:BH232)</f>
        <v>0</v>
      </c>
      <c r="BR212" s="22">
        <f t="shared" ref="BR212:BT212" si="42">SUM(BI212:BI232)</f>
        <v>331</v>
      </c>
      <c r="BS212" s="22">
        <f t="shared" si="42"/>
        <v>66</v>
      </c>
      <c r="BT212" s="22">
        <f t="shared" si="42"/>
        <v>1</v>
      </c>
      <c r="BU212" s="22">
        <f>(BQ212/(19*COUNT(BL212:BL232)))*100</f>
        <v>0</v>
      </c>
      <c r="BV212" s="21">
        <f>(BR212/(19*COUNT(BL212:BL232)))*100</f>
        <v>82.957393483709268</v>
      </c>
      <c r="BW212" s="21">
        <f>(BS212/(19*COUNT(BL212:BL232)))*100</f>
        <v>16.541353383458645</v>
      </c>
      <c r="BX212" s="23">
        <f>(BT212/(19*COUNT(BL212:BL232)))*100</f>
        <v>0.25062656641604009</v>
      </c>
    </row>
    <row r="213" spans="2:76" x14ac:dyDescent="0.2">
      <c r="B213" s="18">
        <v>5</v>
      </c>
      <c r="C213" s="19">
        <v>0</v>
      </c>
      <c r="D213" s="19">
        <v>17</v>
      </c>
      <c r="E213" s="19">
        <v>2</v>
      </c>
      <c r="F213" s="19">
        <v>0</v>
      </c>
      <c r="G213" s="20">
        <v>21</v>
      </c>
      <c r="H213" s="21">
        <f>AVERAGE(G213:G222)</f>
        <v>21</v>
      </c>
      <c r="I213" s="21">
        <f>MEDIAN(G213:G222)</f>
        <v>21</v>
      </c>
      <c r="J213" s="21">
        <f>STDEV(G213:G222)</f>
        <v>1.0540925533894598</v>
      </c>
      <c r="K213" s="21">
        <f>J213/SQRT(COUNT(G213:G222))</f>
        <v>0.33333333333333331</v>
      </c>
      <c r="L213" s="22">
        <f>SUM(C213:C222)</f>
        <v>1</v>
      </c>
      <c r="M213" s="22">
        <f t="shared" ref="M213:O213" si="43">SUM(D213:D222)</f>
        <v>168</v>
      </c>
      <c r="N213" s="22">
        <f t="shared" si="43"/>
        <v>21</v>
      </c>
      <c r="O213" s="22">
        <f t="shared" si="43"/>
        <v>0</v>
      </c>
      <c r="P213" s="22">
        <f>(L213/(19*COUNT(G213:G222)))*100</f>
        <v>0.52631578947368418</v>
      </c>
      <c r="Q213" s="21">
        <f>(M213/(19*COUNT(G213:G222)))*100</f>
        <v>88.421052631578945</v>
      </c>
      <c r="R213" s="21">
        <f>(N213/(19*COUNT(G213:G222)))*100</f>
        <v>11.052631578947368</v>
      </c>
      <c r="S213" s="23">
        <f>(O213/(19*COUNT(G213:G222)))*100</f>
        <v>0</v>
      </c>
      <c r="U213" s="24">
        <v>6</v>
      </c>
      <c r="V213" s="2">
        <v>0</v>
      </c>
      <c r="W213" s="2">
        <v>18</v>
      </c>
      <c r="X213" s="2">
        <v>1</v>
      </c>
      <c r="Y213" s="2">
        <v>0</v>
      </c>
      <c r="Z213" s="25">
        <v>20</v>
      </c>
      <c r="AN213" s="24">
        <v>22</v>
      </c>
      <c r="AO213" s="2">
        <v>0</v>
      </c>
      <c r="AP213" s="2">
        <v>17</v>
      </c>
      <c r="AQ213" s="2">
        <v>2</v>
      </c>
      <c r="AR213" s="2">
        <v>0</v>
      </c>
      <c r="AS213" s="25">
        <v>21</v>
      </c>
      <c r="BG213" s="24">
        <v>2</v>
      </c>
      <c r="BH213" s="2">
        <v>0</v>
      </c>
      <c r="BI213" s="2">
        <v>14</v>
      </c>
      <c r="BJ213" s="2">
        <v>5</v>
      </c>
      <c r="BK213" s="2">
        <v>0</v>
      </c>
      <c r="BL213" s="25">
        <f t="shared" ref="BL213:BL232" si="44">BI213+(2*BJ213)+(3*BK213)</f>
        <v>24</v>
      </c>
    </row>
    <row r="214" spans="2:76" x14ac:dyDescent="0.2">
      <c r="B214" s="24">
        <v>6</v>
      </c>
      <c r="C214" s="2">
        <v>0</v>
      </c>
      <c r="D214" s="2">
        <v>16</v>
      </c>
      <c r="E214" s="2">
        <v>3</v>
      </c>
      <c r="F214" s="2">
        <v>0</v>
      </c>
      <c r="G214" s="25">
        <v>22</v>
      </c>
      <c r="U214" s="24">
        <v>7</v>
      </c>
      <c r="V214" s="2">
        <v>0</v>
      </c>
      <c r="W214" s="2">
        <v>17</v>
      </c>
      <c r="X214" s="2">
        <v>2</v>
      </c>
      <c r="Y214" s="2">
        <v>0</v>
      </c>
      <c r="Z214" s="25">
        <v>21</v>
      </c>
      <c r="AN214" s="24">
        <v>23</v>
      </c>
      <c r="AO214" s="2">
        <v>0</v>
      </c>
      <c r="AP214" s="2">
        <v>17</v>
      </c>
      <c r="AQ214" s="2">
        <v>2</v>
      </c>
      <c r="AR214" s="2">
        <v>0</v>
      </c>
      <c r="AS214" s="25">
        <v>21</v>
      </c>
      <c r="BG214" s="24">
        <v>3</v>
      </c>
      <c r="BH214" s="2">
        <v>0</v>
      </c>
      <c r="BI214" s="2">
        <v>17</v>
      </c>
      <c r="BJ214" s="2">
        <v>2</v>
      </c>
      <c r="BK214" s="2">
        <v>0</v>
      </c>
      <c r="BL214" s="25">
        <f>BI214+(2*BJ214)+(3*BK214)</f>
        <v>21</v>
      </c>
    </row>
    <row r="215" spans="2:76" x14ac:dyDescent="0.2">
      <c r="B215" s="24">
        <v>7</v>
      </c>
      <c r="C215" s="2">
        <v>0</v>
      </c>
      <c r="D215" s="2">
        <v>18</v>
      </c>
      <c r="E215" s="2">
        <v>1</v>
      </c>
      <c r="F215" s="2">
        <v>0</v>
      </c>
      <c r="G215" s="25">
        <v>20</v>
      </c>
      <c r="U215" s="24">
        <v>8</v>
      </c>
      <c r="V215" s="2">
        <v>0</v>
      </c>
      <c r="W215" s="2">
        <v>17</v>
      </c>
      <c r="X215" s="2">
        <v>2</v>
      </c>
      <c r="Y215" s="2">
        <v>0</v>
      </c>
      <c r="Z215" s="25">
        <v>21</v>
      </c>
      <c r="AN215" s="24">
        <v>24</v>
      </c>
      <c r="AO215" s="2">
        <v>0</v>
      </c>
      <c r="AP215" s="2">
        <v>16</v>
      </c>
      <c r="AQ215" s="2">
        <v>3</v>
      </c>
      <c r="AR215" s="2">
        <v>0</v>
      </c>
      <c r="AS215" s="25">
        <v>22</v>
      </c>
      <c r="BG215" s="24">
        <v>4</v>
      </c>
      <c r="BH215" s="2">
        <v>0</v>
      </c>
      <c r="BI215" s="2">
        <v>17</v>
      </c>
      <c r="BJ215" s="2">
        <v>2</v>
      </c>
      <c r="BK215" s="2">
        <v>0</v>
      </c>
      <c r="BL215" s="25">
        <f t="shared" si="44"/>
        <v>21</v>
      </c>
    </row>
    <row r="216" spans="2:76" x14ac:dyDescent="0.2">
      <c r="B216" s="24">
        <v>9</v>
      </c>
      <c r="C216" s="2">
        <v>0</v>
      </c>
      <c r="D216" s="2">
        <v>16</v>
      </c>
      <c r="E216" s="2">
        <v>3</v>
      </c>
      <c r="F216" s="2">
        <v>0</v>
      </c>
      <c r="G216" s="25">
        <v>22</v>
      </c>
      <c r="U216" s="24">
        <v>9</v>
      </c>
      <c r="V216" s="2">
        <v>0</v>
      </c>
      <c r="W216" s="2">
        <v>16</v>
      </c>
      <c r="X216" s="2">
        <v>3</v>
      </c>
      <c r="Y216" s="2">
        <v>0</v>
      </c>
      <c r="Z216" s="25">
        <v>22</v>
      </c>
      <c r="AN216" s="24">
        <v>25</v>
      </c>
      <c r="AO216" s="2">
        <v>0</v>
      </c>
      <c r="AP216" s="2">
        <v>15</v>
      </c>
      <c r="AQ216" s="2">
        <v>4</v>
      </c>
      <c r="AR216" s="2">
        <v>0</v>
      </c>
      <c r="AS216" s="25">
        <v>23</v>
      </c>
      <c r="BG216" s="24">
        <v>5</v>
      </c>
      <c r="BH216" s="2">
        <v>0</v>
      </c>
      <c r="BI216" s="2">
        <v>16</v>
      </c>
      <c r="BJ216" s="2">
        <v>3</v>
      </c>
      <c r="BK216" s="2">
        <v>0</v>
      </c>
      <c r="BL216" s="25">
        <f t="shared" si="44"/>
        <v>22</v>
      </c>
    </row>
    <row r="217" spans="2:76" x14ac:dyDescent="0.2">
      <c r="B217" s="24">
        <v>10</v>
      </c>
      <c r="C217" s="2">
        <v>0</v>
      </c>
      <c r="D217" s="2">
        <v>17</v>
      </c>
      <c r="E217" s="2">
        <v>2</v>
      </c>
      <c r="F217" s="2">
        <v>0</v>
      </c>
      <c r="G217" s="25">
        <v>21</v>
      </c>
      <c r="U217" s="24">
        <v>10</v>
      </c>
      <c r="V217" s="2">
        <v>0</v>
      </c>
      <c r="W217" s="2">
        <v>16</v>
      </c>
      <c r="X217" s="2">
        <v>3</v>
      </c>
      <c r="Y217" s="2">
        <v>0</v>
      </c>
      <c r="Z217" s="25">
        <v>22</v>
      </c>
      <c r="AN217" s="24">
        <v>26</v>
      </c>
      <c r="AO217" s="2">
        <v>0</v>
      </c>
      <c r="AP217" s="2">
        <v>14</v>
      </c>
      <c r="AQ217" s="2">
        <v>5</v>
      </c>
      <c r="AR217" s="2">
        <v>0</v>
      </c>
      <c r="AS217" s="25">
        <v>24</v>
      </c>
      <c r="BG217" s="24">
        <v>6</v>
      </c>
      <c r="BH217" s="2">
        <v>0</v>
      </c>
      <c r="BI217" s="2">
        <v>16</v>
      </c>
      <c r="BJ217" s="2">
        <v>3</v>
      </c>
      <c r="BK217" s="2">
        <v>0</v>
      </c>
      <c r="BL217" s="25">
        <f t="shared" si="44"/>
        <v>22</v>
      </c>
    </row>
    <row r="218" spans="2:76" x14ac:dyDescent="0.2">
      <c r="B218" s="24">
        <v>13</v>
      </c>
      <c r="C218" s="2">
        <v>0</v>
      </c>
      <c r="D218" s="2">
        <v>17</v>
      </c>
      <c r="E218" s="2">
        <v>2</v>
      </c>
      <c r="F218" s="2">
        <v>0</v>
      </c>
      <c r="G218" s="25">
        <v>21</v>
      </c>
      <c r="U218" s="24">
        <v>11</v>
      </c>
      <c r="V218" s="2">
        <v>0</v>
      </c>
      <c r="W218" s="2">
        <v>13</v>
      </c>
      <c r="X218" s="2">
        <v>6</v>
      </c>
      <c r="Y218" s="2">
        <v>0</v>
      </c>
      <c r="Z218" s="25">
        <v>25</v>
      </c>
      <c r="AN218" s="24">
        <v>27</v>
      </c>
      <c r="AO218" s="2">
        <v>0</v>
      </c>
      <c r="AP218" s="2">
        <v>17</v>
      </c>
      <c r="AQ218" s="2">
        <v>2</v>
      </c>
      <c r="AR218" s="2">
        <v>0</v>
      </c>
      <c r="AS218" s="25">
        <v>21</v>
      </c>
      <c r="BG218" s="24">
        <v>7</v>
      </c>
      <c r="BH218" s="2">
        <v>0</v>
      </c>
      <c r="BI218" s="2">
        <v>17</v>
      </c>
      <c r="BJ218" s="2">
        <v>2</v>
      </c>
      <c r="BK218" s="2">
        <v>0</v>
      </c>
      <c r="BL218" s="25">
        <f t="shared" si="44"/>
        <v>21</v>
      </c>
    </row>
    <row r="219" spans="2:76" x14ac:dyDescent="0.2">
      <c r="B219" s="24">
        <v>14</v>
      </c>
      <c r="C219" s="2">
        <v>0</v>
      </c>
      <c r="D219" s="2">
        <v>18</v>
      </c>
      <c r="E219" s="2">
        <v>1</v>
      </c>
      <c r="F219" s="2">
        <v>0</v>
      </c>
      <c r="G219" s="25">
        <v>20</v>
      </c>
      <c r="U219" s="24">
        <v>12</v>
      </c>
      <c r="V219" s="2">
        <v>0</v>
      </c>
      <c r="W219" s="2">
        <v>17</v>
      </c>
      <c r="X219" s="2">
        <v>2</v>
      </c>
      <c r="Y219" s="2">
        <v>0</v>
      </c>
      <c r="Z219" s="25">
        <v>21</v>
      </c>
      <c r="AN219" s="24">
        <v>28</v>
      </c>
      <c r="AO219" s="2">
        <v>0</v>
      </c>
      <c r="AP219" s="2">
        <v>14</v>
      </c>
      <c r="AQ219" s="2">
        <v>5</v>
      </c>
      <c r="AR219" s="2">
        <v>0</v>
      </c>
      <c r="AS219" s="25">
        <v>24</v>
      </c>
      <c r="BG219" s="24">
        <v>8</v>
      </c>
      <c r="BH219" s="2">
        <v>0</v>
      </c>
      <c r="BI219" s="2">
        <v>16</v>
      </c>
      <c r="BJ219" s="2">
        <v>3</v>
      </c>
      <c r="BK219" s="2">
        <v>0</v>
      </c>
      <c r="BL219" s="25">
        <f t="shared" si="44"/>
        <v>22</v>
      </c>
    </row>
    <row r="220" spans="2:76" x14ac:dyDescent="0.2">
      <c r="B220" s="24">
        <v>15</v>
      </c>
      <c r="C220" s="2">
        <v>1</v>
      </c>
      <c r="D220" s="2">
        <v>17</v>
      </c>
      <c r="E220" s="2">
        <v>1</v>
      </c>
      <c r="F220" s="2">
        <v>0</v>
      </c>
      <c r="G220" s="25">
        <v>19</v>
      </c>
      <c r="U220" s="24">
        <v>13</v>
      </c>
      <c r="V220" s="2">
        <v>0</v>
      </c>
      <c r="W220" s="2">
        <v>15</v>
      </c>
      <c r="X220" s="2">
        <v>4</v>
      </c>
      <c r="Y220" s="2">
        <v>0</v>
      </c>
      <c r="Z220" s="25">
        <v>23</v>
      </c>
      <c r="AN220" s="24">
        <v>29</v>
      </c>
      <c r="AO220" s="2">
        <v>0</v>
      </c>
      <c r="AP220" s="2">
        <v>16</v>
      </c>
      <c r="AQ220" s="2">
        <v>3</v>
      </c>
      <c r="AR220" s="2">
        <v>0</v>
      </c>
      <c r="AS220" s="25">
        <v>22</v>
      </c>
      <c r="BG220" s="24">
        <v>9</v>
      </c>
      <c r="BH220" s="2">
        <v>0</v>
      </c>
      <c r="BI220" s="2">
        <v>15</v>
      </c>
      <c r="BJ220" s="2">
        <v>4</v>
      </c>
      <c r="BK220" s="2">
        <v>0</v>
      </c>
      <c r="BL220" s="25">
        <f t="shared" si="44"/>
        <v>23</v>
      </c>
    </row>
    <row r="221" spans="2:76" x14ac:dyDescent="0.2">
      <c r="B221" s="24">
        <v>16</v>
      </c>
      <c r="C221" s="2">
        <v>0</v>
      </c>
      <c r="D221" s="2">
        <v>16</v>
      </c>
      <c r="E221" s="2">
        <v>3</v>
      </c>
      <c r="F221" s="2">
        <v>0</v>
      </c>
      <c r="G221" s="25">
        <v>22</v>
      </c>
      <c r="U221" s="24">
        <v>14</v>
      </c>
      <c r="V221" s="2">
        <v>0</v>
      </c>
      <c r="W221" s="2">
        <v>17</v>
      </c>
      <c r="X221" s="2">
        <v>2</v>
      </c>
      <c r="Y221" s="2">
        <v>0</v>
      </c>
      <c r="Z221" s="25">
        <v>21</v>
      </c>
      <c r="AN221" s="22">
        <v>30</v>
      </c>
      <c r="AO221" s="21">
        <v>0</v>
      </c>
      <c r="AP221" s="21">
        <v>14</v>
      </c>
      <c r="AQ221" s="21">
        <v>5</v>
      </c>
      <c r="AR221" s="21">
        <v>0</v>
      </c>
      <c r="AS221" s="23">
        <v>24</v>
      </c>
      <c r="BG221" s="24">
        <v>10</v>
      </c>
      <c r="BH221" s="2">
        <v>0</v>
      </c>
      <c r="BI221" s="2">
        <v>17</v>
      </c>
      <c r="BJ221" s="2">
        <v>2</v>
      </c>
      <c r="BK221" s="2">
        <v>0</v>
      </c>
      <c r="BL221" s="25">
        <f t="shared" si="44"/>
        <v>21</v>
      </c>
    </row>
    <row r="222" spans="2:76" x14ac:dyDescent="0.2">
      <c r="B222" s="22">
        <v>17</v>
      </c>
      <c r="C222" s="21">
        <v>0</v>
      </c>
      <c r="D222" s="21">
        <v>16</v>
      </c>
      <c r="E222" s="21">
        <v>3</v>
      </c>
      <c r="F222" s="21">
        <v>0</v>
      </c>
      <c r="G222" s="23">
        <v>22</v>
      </c>
      <c r="U222" s="24">
        <v>15</v>
      </c>
      <c r="V222" s="2">
        <v>0</v>
      </c>
      <c r="W222" s="2">
        <v>16</v>
      </c>
      <c r="X222" s="2">
        <v>3</v>
      </c>
      <c r="Y222" s="2">
        <v>0</v>
      </c>
      <c r="Z222" s="25">
        <v>22</v>
      </c>
      <c r="BG222" s="24">
        <v>11</v>
      </c>
      <c r="BH222" s="2">
        <v>0</v>
      </c>
      <c r="BI222" s="2">
        <v>17</v>
      </c>
      <c r="BJ222" s="2">
        <v>2</v>
      </c>
      <c r="BK222" s="2">
        <v>0</v>
      </c>
      <c r="BL222" s="25">
        <f t="shared" si="44"/>
        <v>21</v>
      </c>
    </row>
    <row r="223" spans="2:76" x14ac:dyDescent="0.2">
      <c r="U223" s="24" t="s">
        <v>266</v>
      </c>
      <c r="V223" s="2">
        <v>0</v>
      </c>
      <c r="W223" s="2">
        <v>14</v>
      </c>
      <c r="X223" s="2">
        <v>5</v>
      </c>
      <c r="Y223" s="2">
        <v>0</v>
      </c>
      <c r="Z223" s="25">
        <v>24</v>
      </c>
      <c r="AN223" s="3" t="s">
        <v>267</v>
      </c>
      <c r="AO223" s="4"/>
      <c r="AP223" s="4"/>
      <c r="AQ223" s="4"/>
      <c r="AR223" s="4"/>
      <c r="AS223" s="4"/>
      <c r="AT223" s="4"/>
      <c r="AU223" s="4"/>
      <c r="AV223" s="4"/>
      <c r="AW223" s="4"/>
      <c r="AX223" s="4"/>
      <c r="AY223" s="4"/>
      <c r="AZ223" s="4"/>
      <c r="BA223" s="4"/>
      <c r="BB223" s="4"/>
      <c r="BC223" s="4"/>
      <c r="BD223" s="4"/>
      <c r="BE223" s="5"/>
      <c r="BG223" s="24">
        <v>12</v>
      </c>
      <c r="BH223" s="2">
        <v>0</v>
      </c>
      <c r="BI223" s="2">
        <v>14</v>
      </c>
      <c r="BJ223" s="2">
        <v>5</v>
      </c>
      <c r="BK223" s="2">
        <v>0</v>
      </c>
      <c r="BL223" s="25">
        <f t="shared" si="44"/>
        <v>24</v>
      </c>
    </row>
    <row r="224" spans="2:76" x14ac:dyDescent="0.2">
      <c r="B224" s="3" t="s">
        <v>268</v>
      </c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5"/>
      <c r="U224" s="24">
        <v>17</v>
      </c>
      <c r="V224" s="2">
        <v>1</v>
      </c>
      <c r="W224" s="2">
        <v>14</v>
      </c>
      <c r="X224" s="2">
        <v>4</v>
      </c>
      <c r="Y224" s="2">
        <v>0</v>
      </c>
      <c r="Z224" s="25">
        <v>22</v>
      </c>
      <c r="AT224" s="8"/>
      <c r="AU224" s="6"/>
      <c r="AV224" s="6"/>
      <c r="AW224" s="6"/>
      <c r="AX224" s="9" t="s">
        <v>9</v>
      </c>
      <c r="AY224" s="10"/>
      <c r="AZ224" s="10"/>
      <c r="BA224" s="11"/>
      <c r="BB224" s="9" t="s">
        <v>10</v>
      </c>
      <c r="BC224" s="10"/>
      <c r="BD224" s="10"/>
      <c r="BE224" s="11"/>
      <c r="BG224" s="24">
        <v>13</v>
      </c>
      <c r="BH224" s="2">
        <v>0</v>
      </c>
      <c r="BI224" s="2">
        <v>15</v>
      </c>
      <c r="BJ224" s="2">
        <v>4</v>
      </c>
      <c r="BK224" s="2">
        <v>0</v>
      </c>
      <c r="BL224" s="25">
        <f t="shared" si="44"/>
        <v>23</v>
      </c>
    </row>
    <row r="225" spans="2:76" x14ac:dyDescent="0.2">
      <c r="B225" s="6"/>
      <c r="C225" s="41"/>
      <c r="D225" s="41"/>
      <c r="E225" s="41"/>
      <c r="F225" s="41"/>
      <c r="G225" s="41"/>
      <c r="H225" s="8"/>
      <c r="I225" s="6"/>
      <c r="J225" s="6"/>
      <c r="K225" s="6"/>
      <c r="L225" s="9" t="s">
        <v>9</v>
      </c>
      <c r="M225" s="10"/>
      <c r="N225" s="10"/>
      <c r="O225" s="11"/>
      <c r="P225" s="9" t="s">
        <v>10</v>
      </c>
      <c r="Q225" s="10"/>
      <c r="R225" s="10"/>
      <c r="S225" s="11"/>
      <c r="U225" s="24">
        <v>18</v>
      </c>
      <c r="V225" s="2">
        <v>0</v>
      </c>
      <c r="W225" s="2">
        <v>15</v>
      </c>
      <c r="X225" s="2">
        <v>4</v>
      </c>
      <c r="Y225" s="2">
        <v>0</v>
      </c>
      <c r="Z225" s="25">
        <v>23</v>
      </c>
      <c r="AN225" s="12" t="s">
        <v>11</v>
      </c>
      <c r="AO225" s="13" t="s">
        <v>12</v>
      </c>
      <c r="AP225" s="13" t="s">
        <v>13</v>
      </c>
      <c r="AQ225" s="13" t="s">
        <v>14</v>
      </c>
      <c r="AR225" s="13" t="s">
        <v>15</v>
      </c>
      <c r="AS225" s="14" t="s">
        <v>21</v>
      </c>
      <c r="AT225" s="13" t="s">
        <v>17</v>
      </c>
      <c r="AU225" s="13" t="s">
        <v>18</v>
      </c>
      <c r="AV225" s="13" t="s">
        <v>19</v>
      </c>
      <c r="AW225" s="13" t="s">
        <v>20</v>
      </c>
      <c r="AX225" s="15" t="s">
        <v>12</v>
      </c>
      <c r="AY225" s="16" t="s">
        <v>13</v>
      </c>
      <c r="AZ225" s="16" t="s">
        <v>14</v>
      </c>
      <c r="BA225" s="17" t="s">
        <v>15</v>
      </c>
      <c r="BB225" s="15" t="s">
        <v>12</v>
      </c>
      <c r="BC225" s="16" t="s">
        <v>13</v>
      </c>
      <c r="BD225" s="16" t="s">
        <v>14</v>
      </c>
      <c r="BE225" s="17" t="s">
        <v>15</v>
      </c>
      <c r="BG225" s="24">
        <v>14</v>
      </c>
      <c r="BH225" s="2">
        <v>0</v>
      </c>
      <c r="BI225" s="2">
        <v>15</v>
      </c>
      <c r="BJ225" s="2">
        <v>4</v>
      </c>
      <c r="BK225" s="2">
        <v>0</v>
      </c>
      <c r="BL225" s="25">
        <f t="shared" si="44"/>
        <v>23</v>
      </c>
    </row>
    <row r="226" spans="2:76" x14ac:dyDescent="0.2">
      <c r="B226" s="12" t="s">
        <v>11</v>
      </c>
      <c r="C226" s="13" t="s">
        <v>12</v>
      </c>
      <c r="D226" s="13" t="s">
        <v>13</v>
      </c>
      <c r="E226" s="13" t="s">
        <v>14</v>
      </c>
      <c r="F226" s="13" t="s">
        <v>15</v>
      </c>
      <c r="G226" s="14" t="s">
        <v>21</v>
      </c>
      <c r="H226" s="13" t="s">
        <v>17</v>
      </c>
      <c r="I226" s="13" t="s">
        <v>18</v>
      </c>
      <c r="J226" s="13" t="s">
        <v>19</v>
      </c>
      <c r="K226" s="13" t="s">
        <v>20</v>
      </c>
      <c r="L226" s="15" t="s">
        <v>12</v>
      </c>
      <c r="M226" s="16" t="s">
        <v>13</v>
      </c>
      <c r="N226" s="16" t="s">
        <v>14</v>
      </c>
      <c r="O226" s="17" t="s">
        <v>15</v>
      </c>
      <c r="P226" s="15" t="s">
        <v>12</v>
      </c>
      <c r="Q226" s="16" t="s">
        <v>13</v>
      </c>
      <c r="R226" s="16" t="s">
        <v>14</v>
      </c>
      <c r="S226" s="17" t="s">
        <v>15</v>
      </c>
      <c r="U226" s="24">
        <v>19</v>
      </c>
      <c r="V226" s="2">
        <v>0</v>
      </c>
      <c r="W226" s="2">
        <v>15</v>
      </c>
      <c r="X226" s="2">
        <v>4</v>
      </c>
      <c r="Y226" s="2">
        <v>0</v>
      </c>
      <c r="Z226" s="25">
        <v>23</v>
      </c>
      <c r="AN226" s="24">
        <v>1</v>
      </c>
      <c r="AO226" s="2">
        <v>0</v>
      </c>
      <c r="AP226" s="2">
        <v>14</v>
      </c>
      <c r="AQ226" s="2">
        <v>5</v>
      </c>
      <c r="AR226" s="2">
        <v>0</v>
      </c>
      <c r="AS226" s="25">
        <v>24</v>
      </c>
      <c r="AT226" s="21">
        <f>AVERAGE(AS226:AS255)</f>
        <v>23.033333333333335</v>
      </c>
      <c r="AU226" s="21">
        <f>MEDIAN(AS226:AS255)</f>
        <v>23</v>
      </c>
      <c r="AV226" s="21">
        <f>STDEV(AS226:AS255)</f>
        <v>1.3767361035618169</v>
      </c>
      <c r="AW226" s="21">
        <f>AV226/SQRT(COUNT(AS226:AS255))</f>
        <v>0.25135647321752519</v>
      </c>
      <c r="AX226" s="22">
        <f>SUM(AO226:AO255)</f>
        <v>0</v>
      </c>
      <c r="AY226" s="22">
        <f t="shared" ref="AY226:BA226" si="45">SUM(AP226:AP255)</f>
        <v>449</v>
      </c>
      <c r="AZ226" s="22">
        <f t="shared" si="45"/>
        <v>121</v>
      </c>
      <c r="BA226" s="22">
        <f t="shared" si="45"/>
        <v>0</v>
      </c>
      <c r="BB226" s="22">
        <f>(AX226/(19*COUNT(AS226:AS255)))*100</f>
        <v>0</v>
      </c>
      <c r="BC226" s="21">
        <f>(AY226/(19*COUNT(AS226:AS255)))*100</f>
        <v>78.771929824561397</v>
      </c>
      <c r="BD226" s="21">
        <f>(AZ226/(19*COUNT(AS226:AS255)))*100</f>
        <v>21.228070175438596</v>
      </c>
      <c r="BE226" s="23">
        <f>(BA226/(19*COUNT(AS226:AS255)))*100</f>
        <v>0</v>
      </c>
      <c r="BG226" s="24">
        <v>16</v>
      </c>
      <c r="BH226" s="2">
        <v>0</v>
      </c>
      <c r="BI226" s="2">
        <v>14</v>
      </c>
      <c r="BJ226" s="2">
        <v>5</v>
      </c>
      <c r="BK226" s="2">
        <v>0</v>
      </c>
      <c r="BL226" s="25">
        <f t="shared" si="44"/>
        <v>24</v>
      </c>
    </row>
    <row r="227" spans="2:76" x14ac:dyDescent="0.2">
      <c r="B227" s="18">
        <v>1</v>
      </c>
      <c r="C227" s="19">
        <v>0</v>
      </c>
      <c r="D227" s="19">
        <v>16</v>
      </c>
      <c r="E227" s="19">
        <v>3</v>
      </c>
      <c r="F227" s="19">
        <v>0</v>
      </c>
      <c r="G227" s="20">
        <v>22</v>
      </c>
      <c r="H227" s="21">
        <f>AVERAGE(G227:G243)</f>
        <v>21.176470588235293</v>
      </c>
      <c r="I227" s="21">
        <f>MEDIAN(G227:G243)</f>
        <v>21</v>
      </c>
      <c r="J227" s="21">
        <f>STDEV(G227:G243)</f>
        <v>1.1311108542958477</v>
      </c>
      <c r="K227" s="21">
        <f>J227/SQRT(COUNT(G227:G243))</f>
        <v>0.27433467803202399</v>
      </c>
      <c r="L227" s="22">
        <f>SUM(C227:C243)</f>
        <v>2</v>
      </c>
      <c r="M227" s="22">
        <f>SUM(D227:D243)</f>
        <v>282</v>
      </c>
      <c r="N227" s="22">
        <f>SUM(E227:E243)</f>
        <v>39</v>
      </c>
      <c r="O227" s="22">
        <f>SUM(F227:F243)</f>
        <v>0</v>
      </c>
      <c r="P227" s="22">
        <f>(L227/(19*COUNT(G227:G243)))*100</f>
        <v>0.61919504643962853</v>
      </c>
      <c r="Q227" s="21">
        <f>(M227/(19*COUNT(G227:G243)))*100</f>
        <v>87.306501547987608</v>
      </c>
      <c r="R227" s="21">
        <f>(N227/(19*COUNT(G227:G243)))*100</f>
        <v>12.074303405572756</v>
      </c>
      <c r="S227" s="23">
        <f>(O227/(19*COUNT(G227:G243)))*100</f>
        <v>0</v>
      </c>
      <c r="U227" s="24">
        <v>20</v>
      </c>
      <c r="V227" s="2">
        <v>0</v>
      </c>
      <c r="W227" s="2">
        <v>17</v>
      </c>
      <c r="X227" s="2">
        <v>2</v>
      </c>
      <c r="Y227" s="2">
        <v>0</v>
      </c>
      <c r="Z227" s="25">
        <v>21</v>
      </c>
      <c r="AN227" s="24">
        <v>2</v>
      </c>
      <c r="AO227" s="2">
        <v>0</v>
      </c>
      <c r="AP227" s="2">
        <v>13</v>
      </c>
      <c r="AQ227" s="2">
        <v>6</v>
      </c>
      <c r="AR227" s="2">
        <v>0</v>
      </c>
      <c r="AS227" s="25">
        <v>25</v>
      </c>
      <c r="BG227" s="24">
        <v>19</v>
      </c>
      <c r="BH227" s="2">
        <v>0</v>
      </c>
      <c r="BI227" s="2">
        <v>17</v>
      </c>
      <c r="BJ227" s="2">
        <v>2</v>
      </c>
      <c r="BK227" s="2">
        <v>0</v>
      </c>
      <c r="BL227" s="25">
        <f t="shared" si="44"/>
        <v>21</v>
      </c>
    </row>
    <row r="228" spans="2:76" x14ac:dyDescent="0.2">
      <c r="B228" s="24">
        <v>2</v>
      </c>
      <c r="C228" s="2">
        <v>0</v>
      </c>
      <c r="D228" s="2">
        <v>16</v>
      </c>
      <c r="E228" s="2">
        <v>3</v>
      </c>
      <c r="F228" s="2">
        <v>0</v>
      </c>
      <c r="G228" s="25">
        <v>22</v>
      </c>
      <c r="U228" s="24">
        <v>21</v>
      </c>
      <c r="V228" s="2">
        <v>0</v>
      </c>
      <c r="W228" s="2">
        <v>14</v>
      </c>
      <c r="X228" s="2">
        <v>5</v>
      </c>
      <c r="Y228" s="2">
        <v>0</v>
      </c>
      <c r="Z228" s="25">
        <v>24</v>
      </c>
      <c r="AN228" s="24">
        <v>3</v>
      </c>
      <c r="AO228" s="2">
        <v>0</v>
      </c>
      <c r="AP228" s="2">
        <v>13</v>
      </c>
      <c r="AQ228" s="2">
        <v>6</v>
      </c>
      <c r="AR228" s="2">
        <v>0</v>
      </c>
      <c r="AS228" s="25">
        <v>25</v>
      </c>
      <c r="BG228" s="24">
        <v>20</v>
      </c>
      <c r="BH228" s="2">
        <v>0</v>
      </c>
      <c r="BI228" s="2">
        <v>14</v>
      </c>
      <c r="BJ228" s="2">
        <v>5</v>
      </c>
      <c r="BK228" s="2">
        <v>0</v>
      </c>
      <c r="BL228" s="25">
        <f t="shared" si="44"/>
        <v>24</v>
      </c>
    </row>
    <row r="229" spans="2:76" x14ac:dyDescent="0.2">
      <c r="B229" s="24">
        <v>3</v>
      </c>
      <c r="C229" s="2">
        <v>0</v>
      </c>
      <c r="D229" s="2">
        <v>17</v>
      </c>
      <c r="E229" s="2">
        <v>2</v>
      </c>
      <c r="F229" s="2">
        <v>0</v>
      </c>
      <c r="G229" s="25">
        <v>21</v>
      </c>
      <c r="U229" s="24">
        <v>22</v>
      </c>
      <c r="V229" s="2">
        <v>0</v>
      </c>
      <c r="W229" s="2">
        <v>13</v>
      </c>
      <c r="X229" s="2">
        <v>6</v>
      </c>
      <c r="Y229" s="2">
        <v>0</v>
      </c>
      <c r="Z229" s="25">
        <v>25</v>
      </c>
      <c r="AN229" s="24">
        <v>4</v>
      </c>
      <c r="AO229" s="2">
        <v>0</v>
      </c>
      <c r="AP229" s="2">
        <v>13</v>
      </c>
      <c r="AQ229" s="2">
        <v>6</v>
      </c>
      <c r="AR229" s="2">
        <v>0</v>
      </c>
      <c r="AS229" s="25">
        <v>25</v>
      </c>
      <c r="BG229" s="24">
        <v>21</v>
      </c>
      <c r="BH229" s="2">
        <v>0</v>
      </c>
      <c r="BI229" s="2">
        <v>16</v>
      </c>
      <c r="BJ229" s="2">
        <v>3</v>
      </c>
      <c r="BK229" s="2">
        <v>0</v>
      </c>
      <c r="BL229" s="25">
        <f t="shared" si="44"/>
        <v>22</v>
      </c>
    </row>
    <row r="230" spans="2:76" x14ac:dyDescent="0.2">
      <c r="B230" s="24">
        <v>4</v>
      </c>
      <c r="C230" s="2">
        <v>0</v>
      </c>
      <c r="D230" s="2">
        <v>18</v>
      </c>
      <c r="E230" s="2">
        <v>1</v>
      </c>
      <c r="F230" s="2">
        <v>0</v>
      </c>
      <c r="G230" s="25">
        <v>20</v>
      </c>
      <c r="U230" s="24">
        <v>23</v>
      </c>
      <c r="V230" s="2">
        <v>0</v>
      </c>
      <c r="W230" s="2">
        <v>16</v>
      </c>
      <c r="X230" s="2">
        <v>3</v>
      </c>
      <c r="Y230" s="2">
        <v>0</v>
      </c>
      <c r="Z230" s="25">
        <v>22</v>
      </c>
      <c r="AN230" s="24">
        <v>5</v>
      </c>
      <c r="AO230" s="2">
        <v>0</v>
      </c>
      <c r="AP230" s="2">
        <v>14</v>
      </c>
      <c r="AQ230" s="2">
        <v>5</v>
      </c>
      <c r="AR230" s="2">
        <v>0</v>
      </c>
      <c r="AS230" s="25">
        <v>24</v>
      </c>
      <c r="BG230" s="24">
        <v>22</v>
      </c>
      <c r="BH230" s="2">
        <v>0</v>
      </c>
      <c r="BI230" s="2">
        <v>16</v>
      </c>
      <c r="BJ230" s="2">
        <v>2</v>
      </c>
      <c r="BK230" s="2">
        <v>0</v>
      </c>
      <c r="BL230" s="25">
        <f t="shared" si="44"/>
        <v>20</v>
      </c>
    </row>
    <row r="231" spans="2:76" x14ac:dyDescent="0.2">
      <c r="B231" s="24">
        <v>5</v>
      </c>
      <c r="C231" s="2">
        <v>0</v>
      </c>
      <c r="D231" s="2">
        <v>17</v>
      </c>
      <c r="E231" s="2">
        <v>2</v>
      </c>
      <c r="F231" s="2">
        <v>0</v>
      </c>
      <c r="G231" s="25">
        <v>21</v>
      </c>
      <c r="U231" s="24">
        <v>24</v>
      </c>
      <c r="V231" s="2">
        <v>0</v>
      </c>
      <c r="W231" s="2">
        <v>15</v>
      </c>
      <c r="X231" s="2">
        <v>4</v>
      </c>
      <c r="Y231" s="2">
        <v>0</v>
      </c>
      <c r="Z231" s="25">
        <v>23</v>
      </c>
      <c r="AN231" s="24">
        <v>6</v>
      </c>
      <c r="AO231" s="2">
        <v>0</v>
      </c>
      <c r="AP231" s="2">
        <v>16</v>
      </c>
      <c r="AQ231" s="2">
        <v>3</v>
      </c>
      <c r="AR231" s="2">
        <v>0</v>
      </c>
      <c r="AS231" s="25">
        <v>22</v>
      </c>
      <c r="BG231" s="24">
        <v>24</v>
      </c>
      <c r="BH231" s="2">
        <v>0</v>
      </c>
      <c r="BI231" s="2">
        <v>17</v>
      </c>
      <c r="BJ231" s="2">
        <v>2</v>
      </c>
      <c r="BK231" s="2">
        <v>0</v>
      </c>
      <c r="BL231" s="25">
        <f t="shared" si="44"/>
        <v>21</v>
      </c>
    </row>
    <row r="232" spans="2:76" x14ac:dyDescent="0.2">
      <c r="B232" s="24">
        <v>6</v>
      </c>
      <c r="C232" s="2">
        <v>1</v>
      </c>
      <c r="D232" s="2">
        <v>16</v>
      </c>
      <c r="E232" s="2">
        <v>2</v>
      </c>
      <c r="F232" s="2">
        <v>0</v>
      </c>
      <c r="G232" s="25">
        <v>20</v>
      </c>
      <c r="U232" s="24">
        <v>25</v>
      </c>
      <c r="V232" s="2">
        <v>0</v>
      </c>
      <c r="W232" s="2">
        <v>14</v>
      </c>
      <c r="X232" s="2">
        <v>5</v>
      </c>
      <c r="Y232" s="2">
        <v>0</v>
      </c>
      <c r="Z232" s="25">
        <v>24</v>
      </c>
      <c r="AN232" s="24">
        <v>7</v>
      </c>
      <c r="AO232" s="2">
        <v>0</v>
      </c>
      <c r="AP232" s="2">
        <v>14</v>
      </c>
      <c r="AQ232" s="2">
        <v>5</v>
      </c>
      <c r="AR232" s="2">
        <v>0</v>
      </c>
      <c r="AS232" s="25">
        <v>24</v>
      </c>
      <c r="BG232" s="22">
        <v>25</v>
      </c>
      <c r="BH232" s="21">
        <v>0</v>
      </c>
      <c r="BI232" s="21">
        <v>16</v>
      </c>
      <c r="BJ232" s="21">
        <v>3</v>
      </c>
      <c r="BK232" s="21">
        <v>0</v>
      </c>
      <c r="BL232" s="23">
        <f t="shared" si="44"/>
        <v>22</v>
      </c>
    </row>
    <row r="233" spans="2:76" x14ac:dyDescent="0.2">
      <c r="B233" s="24">
        <v>7</v>
      </c>
      <c r="C233" s="2">
        <v>0</v>
      </c>
      <c r="D233" s="2">
        <v>17</v>
      </c>
      <c r="E233" s="2">
        <v>2</v>
      </c>
      <c r="F233" s="2">
        <v>0</v>
      </c>
      <c r="G233" s="25">
        <v>21</v>
      </c>
      <c r="U233" s="24">
        <v>26</v>
      </c>
      <c r="V233" s="2">
        <v>0</v>
      </c>
      <c r="W233" s="2">
        <v>16</v>
      </c>
      <c r="X233" s="2">
        <v>3</v>
      </c>
      <c r="Y233" s="2">
        <v>0</v>
      </c>
      <c r="Z233" s="25">
        <v>22</v>
      </c>
      <c r="AN233" s="24">
        <v>8</v>
      </c>
      <c r="AO233" s="2">
        <v>0</v>
      </c>
      <c r="AP233" s="2">
        <v>16</v>
      </c>
      <c r="AQ233" s="2">
        <v>3</v>
      </c>
      <c r="AR233" s="2">
        <v>0</v>
      </c>
      <c r="AS233" s="25">
        <v>22</v>
      </c>
    </row>
    <row r="234" spans="2:76" x14ac:dyDescent="0.2">
      <c r="B234" s="24">
        <v>8</v>
      </c>
      <c r="C234" s="2">
        <v>0</v>
      </c>
      <c r="D234" s="2">
        <v>17</v>
      </c>
      <c r="E234" s="2">
        <v>2</v>
      </c>
      <c r="F234" s="2">
        <v>0</v>
      </c>
      <c r="G234" s="25">
        <v>21</v>
      </c>
      <c r="U234" s="24">
        <v>27</v>
      </c>
      <c r="V234" s="2">
        <v>0</v>
      </c>
      <c r="W234" s="2">
        <v>16</v>
      </c>
      <c r="X234" s="2">
        <v>3</v>
      </c>
      <c r="Y234" s="2">
        <v>0</v>
      </c>
      <c r="Z234" s="25">
        <v>22</v>
      </c>
      <c r="AN234" s="24">
        <v>9</v>
      </c>
      <c r="AO234" s="2">
        <v>0</v>
      </c>
      <c r="AP234" s="2">
        <v>16</v>
      </c>
      <c r="AQ234" s="2">
        <v>3</v>
      </c>
      <c r="AR234" s="2">
        <v>0</v>
      </c>
      <c r="AS234" s="25">
        <v>22</v>
      </c>
      <c r="BG234" s="3" t="s">
        <v>269</v>
      </c>
      <c r="BH234" s="4"/>
      <c r="BI234" s="4"/>
      <c r="BJ234" s="4"/>
      <c r="BK234" s="4"/>
      <c r="BL234" s="4"/>
      <c r="BM234" s="4"/>
      <c r="BN234" s="4"/>
      <c r="BO234" s="4"/>
      <c r="BP234" s="4"/>
      <c r="BQ234" s="4"/>
      <c r="BR234" s="4"/>
      <c r="BS234" s="4"/>
      <c r="BT234" s="4"/>
      <c r="BU234" s="4"/>
      <c r="BV234" s="4"/>
      <c r="BW234" s="4"/>
      <c r="BX234" s="5"/>
    </row>
    <row r="235" spans="2:76" x14ac:dyDescent="0.2">
      <c r="B235" s="24">
        <v>9</v>
      </c>
      <c r="C235" s="2">
        <v>0</v>
      </c>
      <c r="D235" s="2">
        <v>16</v>
      </c>
      <c r="E235" s="2">
        <v>3</v>
      </c>
      <c r="F235" s="2">
        <v>0</v>
      </c>
      <c r="G235" s="25">
        <v>22</v>
      </c>
      <c r="U235" s="24">
        <v>28</v>
      </c>
      <c r="V235" s="2">
        <v>0</v>
      </c>
      <c r="W235" s="2">
        <v>18</v>
      </c>
      <c r="X235" s="2">
        <v>1</v>
      </c>
      <c r="Y235" s="2">
        <v>0</v>
      </c>
      <c r="Z235" s="25">
        <v>20</v>
      </c>
      <c r="AN235" s="24">
        <v>10</v>
      </c>
      <c r="AO235" s="2">
        <v>0</v>
      </c>
      <c r="AP235" s="2">
        <v>15</v>
      </c>
      <c r="AQ235" s="2">
        <v>4</v>
      </c>
      <c r="AR235" s="2">
        <v>0</v>
      </c>
      <c r="AS235" s="25">
        <v>23</v>
      </c>
      <c r="BM235" s="8"/>
      <c r="BN235" s="6"/>
      <c r="BO235" s="6"/>
      <c r="BP235" s="6"/>
      <c r="BQ235" s="9" t="s">
        <v>9</v>
      </c>
      <c r="BR235" s="10"/>
      <c r="BS235" s="10"/>
      <c r="BT235" s="11"/>
      <c r="BU235" s="9" t="s">
        <v>10</v>
      </c>
      <c r="BV235" s="10"/>
      <c r="BW235" s="10"/>
      <c r="BX235" s="11"/>
    </row>
    <row r="236" spans="2:76" x14ac:dyDescent="0.2">
      <c r="B236" s="24">
        <v>10</v>
      </c>
      <c r="C236" s="2">
        <v>0</v>
      </c>
      <c r="D236" s="2">
        <v>16</v>
      </c>
      <c r="E236" s="2">
        <v>3</v>
      </c>
      <c r="F236" s="2">
        <v>0</v>
      </c>
      <c r="G236" s="25">
        <v>22</v>
      </c>
      <c r="U236" s="24">
        <v>29</v>
      </c>
      <c r="V236" s="2">
        <v>0</v>
      </c>
      <c r="W236" s="2">
        <v>15</v>
      </c>
      <c r="X236" s="2">
        <v>4</v>
      </c>
      <c r="Y236" s="2">
        <v>0</v>
      </c>
      <c r="Z236" s="25">
        <v>23</v>
      </c>
      <c r="AN236" s="24">
        <v>11</v>
      </c>
      <c r="AO236" s="2">
        <v>0</v>
      </c>
      <c r="AP236" s="2">
        <v>13</v>
      </c>
      <c r="AQ236" s="2">
        <v>6</v>
      </c>
      <c r="AR236" s="2">
        <v>0</v>
      </c>
      <c r="AS236" s="25">
        <v>25</v>
      </c>
      <c r="BG236" s="12" t="s">
        <v>11</v>
      </c>
      <c r="BH236" s="13" t="s">
        <v>12</v>
      </c>
      <c r="BI236" s="13" t="s">
        <v>13</v>
      </c>
      <c r="BJ236" s="13" t="s">
        <v>14</v>
      </c>
      <c r="BK236" s="13" t="s">
        <v>15</v>
      </c>
      <c r="BL236" s="14" t="s">
        <v>21</v>
      </c>
      <c r="BM236" s="13" t="s">
        <v>17</v>
      </c>
      <c r="BN236" s="13" t="s">
        <v>18</v>
      </c>
      <c r="BO236" s="13" t="s">
        <v>19</v>
      </c>
      <c r="BP236" s="13" t="s">
        <v>20</v>
      </c>
      <c r="BQ236" s="15" t="s">
        <v>12</v>
      </c>
      <c r="BR236" s="16" t="s">
        <v>13</v>
      </c>
      <c r="BS236" s="16" t="s">
        <v>14</v>
      </c>
      <c r="BT236" s="17" t="s">
        <v>15</v>
      </c>
      <c r="BU236" s="15" t="s">
        <v>12</v>
      </c>
      <c r="BV236" s="16" t="s">
        <v>13</v>
      </c>
      <c r="BW236" s="16" t="s">
        <v>14</v>
      </c>
      <c r="BX236" s="17" t="s">
        <v>15</v>
      </c>
    </row>
    <row r="237" spans="2:76" x14ac:dyDescent="0.2">
      <c r="B237" s="24">
        <v>11</v>
      </c>
      <c r="C237" s="2">
        <v>1</v>
      </c>
      <c r="D237" s="2">
        <v>16</v>
      </c>
      <c r="E237" s="2">
        <v>2</v>
      </c>
      <c r="F237" s="2">
        <v>0</v>
      </c>
      <c r="G237" s="25">
        <v>20</v>
      </c>
      <c r="U237" s="22">
        <v>30</v>
      </c>
      <c r="V237" s="21">
        <v>0</v>
      </c>
      <c r="W237" s="21">
        <v>14</v>
      </c>
      <c r="X237" s="21">
        <v>5</v>
      </c>
      <c r="Y237" s="21">
        <v>0</v>
      </c>
      <c r="Z237" s="23">
        <v>24</v>
      </c>
      <c r="AN237" s="24">
        <v>12</v>
      </c>
      <c r="AO237" s="2">
        <v>0</v>
      </c>
      <c r="AP237" s="2">
        <v>14</v>
      </c>
      <c r="AQ237" s="2">
        <v>5</v>
      </c>
      <c r="AR237" s="2">
        <v>0</v>
      </c>
      <c r="AS237" s="25">
        <v>24</v>
      </c>
      <c r="BG237" s="24">
        <v>1</v>
      </c>
      <c r="BH237" s="2">
        <v>0</v>
      </c>
      <c r="BI237" s="2">
        <v>16</v>
      </c>
      <c r="BJ237" s="2">
        <v>3</v>
      </c>
      <c r="BK237" s="2">
        <v>0</v>
      </c>
      <c r="BL237" s="25">
        <f>BI237+(2*BJ237)+(3*BK237)</f>
        <v>22</v>
      </c>
      <c r="BM237" s="21">
        <f>AVERAGE(BL237:BL266)</f>
        <v>22.4</v>
      </c>
      <c r="BN237" s="21">
        <f>MEDIAN(BL237:BL266)</f>
        <v>22</v>
      </c>
      <c r="BO237" s="21">
        <f>STDEV(BL237:BL266)</f>
        <v>1.2757688689165259</v>
      </c>
      <c r="BP237" s="21">
        <f>BO237/SQRT(COUNT(BL237:BL266))</f>
        <v>0.23292246255614418</v>
      </c>
      <c r="BQ237" s="22">
        <f>SUM(BH237:BH266)</f>
        <v>0</v>
      </c>
      <c r="BR237" s="22">
        <f t="shared" ref="BR237:BT237" si="46">SUM(BI237:BI266)</f>
        <v>468</v>
      </c>
      <c r="BS237" s="22">
        <f t="shared" si="46"/>
        <v>102</v>
      </c>
      <c r="BT237" s="22">
        <f t="shared" si="46"/>
        <v>0</v>
      </c>
      <c r="BU237" s="22">
        <f>(BQ237/(19*COUNT(BL237:BL266)))*100</f>
        <v>0</v>
      </c>
      <c r="BV237" s="21">
        <f>(BR237/(19*COUNT(BL237:BL266)))*100</f>
        <v>82.10526315789474</v>
      </c>
      <c r="BW237" s="21">
        <f>(BS237/(19*COUNT(BL237:BL266)))*100</f>
        <v>17.894736842105264</v>
      </c>
      <c r="BX237" s="23">
        <f>(BT237/(19*COUNT(BL237:BL266)))*100</f>
        <v>0</v>
      </c>
    </row>
    <row r="238" spans="2:76" x14ac:dyDescent="0.2">
      <c r="B238" s="24">
        <v>12</v>
      </c>
      <c r="C238" s="2">
        <v>0</v>
      </c>
      <c r="D238" s="2">
        <v>17</v>
      </c>
      <c r="E238" s="2">
        <v>2</v>
      </c>
      <c r="F238" s="2">
        <v>0</v>
      </c>
      <c r="G238" s="25">
        <v>21</v>
      </c>
      <c r="AN238" s="24">
        <v>13</v>
      </c>
      <c r="AO238" s="2">
        <v>0</v>
      </c>
      <c r="AP238" s="2">
        <v>14</v>
      </c>
      <c r="AQ238" s="2">
        <v>5</v>
      </c>
      <c r="AR238" s="2">
        <v>0</v>
      </c>
      <c r="AS238" s="25">
        <v>24</v>
      </c>
      <c r="BG238" s="24">
        <v>2</v>
      </c>
      <c r="BH238" s="2">
        <v>0</v>
      </c>
      <c r="BI238" s="2">
        <v>13</v>
      </c>
      <c r="BJ238" s="2">
        <v>6</v>
      </c>
      <c r="BK238" s="2">
        <v>0</v>
      </c>
      <c r="BL238" s="25">
        <f t="shared" ref="BL238:BL266" si="47">BI238+(2*BJ238)+(3*BK238)</f>
        <v>25</v>
      </c>
    </row>
    <row r="239" spans="2:76" x14ac:dyDescent="0.2">
      <c r="B239" s="24">
        <v>13</v>
      </c>
      <c r="C239" s="2">
        <v>0</v>
      </c>
      <c r="D239" s="2">
        <v>17</v>
      </c>
      <c r="E239" s="2">
        <v>2</v>
      </c>
      <c r="F239" s="2">
        <v>0</v>
      </c>
      <c r="G239" s="25">
        <v>21</v>
      </c>
      <c r="U239" s="3" t="s">
        <v>270</v>
      </c>
      <c r="V239" s="4"/>
      <c r="W239" s="4"/>
      <c r="X239" s="4"/>
      <c r="Y239" s="4"/>
      <c r="Z239" s="4"/>
      <c r="AA239" s="4"/>
      <c r="AB239" s="4"/>
      <c r="AC239" s="4"/>
      <c r="AD239" s="4"/>
      <c r="AE239" s="4"/>
      <c r="AF239" s="4"/>
      <c r="AG239" s="4"/>
      <c r="AH239" s="4"/>
      <c r="AI239" s="4"/>
      <c r="AJ239" s="4"/>
      <c r="AK239" s="4"/>
      <c r="AL239" s="5"/>
      <c r="AN239" s="24">
        <v>14</v>
      </c>
      <c r="AO239" s="2">
        <v>0</v>
      </c>
      <c r="AP239" s="2">
        <v>16</v>
      </c>
      <c r="AQ239" s="2">
        <v>3</v>
      </c>
      <c r="AR239" s="2">
        <v>0</v>
      </c>
      <c r="AS239" s="25">
        <v>22</v>
      </c>
      <c r="BG239" s="24">
        <v>3</v>
      </c>
      <c r="BH239" s="2">
        <v>0</v>
      </c>
      <c r="BI239" s="2">
        <v>16</v>
      </c>
      <c r="BJ239" s="2">
        <v>3</v>
      </c>
      <c r="BK239" s="2">
        <v>0</v>
      </c>
      <c r="BL239" s="25">
        <f>BI239+(2*BJ239)+(3*BK239)</f>
        <v>22</v>
      </c>
    </row>
    <row r="240" spans="2:76" x14ac:dyDescent="0.2">
      <c r="B240" s="24">
        <v>14</v>
      </c>
      <c r="C240" s="2">
        <v>0</v>
      </c>
      <c r="D240" s="2">
        <v>19</v>
      </c>
      <c r="E240" s="2">
        <v>0</v>
      </c>
      <c r="F240" s="2">
        <v>0</v>
      </c>
      <c r="G240" s="25">
        <v>19</v>
      </c>
      <c r="AA240" s="8"/>
      <c r="AB240" s="6"/>
      <c r="AC240" s="6"/>
      <c r="AD240" s="6"/>
      <c r="AE240" s="9" t="s">
        <v>9</v>
      </c>
      <c r="AF240" s="10"/>
      <c r="AG240" s="10"/>
      <c r="AH240" s="11"/>
      <c r="AI240" s="9" t="s">
        <v>10</v>
      </c>
      <c r="AJ240" s="10"/>
      <c r="AK240" s="10"/>
      <c r="AL240" s="11"/>
      <c r="AN240" s="24">
        <v>15</v>
      </c>
      <c r="AO240" s="2">
        <v>0</v>
      </c>
      <c r="AP240" s="2">
        <v>15</v>
      </c>
      <c r="AQ240" s="2">
        <v>4</v>
      </c>
      <c r="AR240" s="2">
        <v>0</v>
      </c>
      <c r="AS240" s="25">
        <v>23</v>
      </c>
      <c r="BG240" s="24">
        <v>4</v>
      </c>
      <c r="BH240" s="2">
        <v>0</v>
      </c>
      <c r="BI240" s="2">
        <v>16</v>
      </c>
      <c r="BJ240" s="2">
        <v>3</v>
      </c>
      <c r="BK240" s="2">
        <v>0</v>
      </c>
      <c r="BL240" s="25">
        <f t="shared" si="47"/>
        <v>22</v>
      </c>
    </row>
    <row r="241" spans="2:64" x14ac:dyDescent="0.2">
      <c r="B241" s="24">
        <v>17</v>
      </c>
      <c r="C241" s="2">
        <v>0</v>
      </c>
      <c r="D241" s="2">
        <v>16</v>
      </c>
      <c r="E241" s="2">
        <v>3</v>
      </c>
      <c r="F241" s="2">
        <v>0</v>
      </c>
      <c r="G241" s="25">
        <v>22</v>
      </c>
      <c r="U241" s="12" t="s">
        <v>11</v>
      </c>
      <c r="V241" s="13" t="s">
        <v>12</v>
      </c>
      <c r="W241" s="13" t="s">
        <v>13</v>
      </c>
      <c r="X241" s="13" t="s">
        <v>14</v>
      </c>
      <c r="Y241" s="13" t="s">
        <v>15</v>
      </c>
      <c r="Z241" s="14" t="s">
        <v>21</v>
      </c>
      <c r="AA241" s="13" t="s">
        <v>17</v>
      </c>
      <c r="AB241" s="13" t="s">
        <v>18</v>
      </c>
      <c r="AC241" s="13" t="s">
        <v>19</v>
      </c>
      <c r="AD241" s="13" t="s">
        <v>20</v>
      </c>
      <c r="AE241" s="15" t="s">
        <v>12</v>
      </c>
      <c r="AF241" s="16" t="s">
        <v>13</v>
      </c>
      <c r="AG241" s="16" t="s">
        <v>14</v>
      </c>
      <c r="AH241" s="17" t="s">
        <v>15</v>
      </c>
      <c r="AI241" s="15" t="s">
        <v>12</v>
      </c>
      <c r="AJ241" s="16" t="s">
        <v>13</v>
      </c>
      <c r="AK241" s="16" t="s">
        <v>14</v>
      </c>
      <c r="AL241" s="17" t="s">
        <v>15</v>
      </c>
      <c r="AN241" s="24">
        <v>16</v>
      </c>
      <c r="AO241" s="2">
        <v>0</v>
      </c>
      <c r="AP241" s="2">
        <v>16</v>
      </c>
      <c r="AQ241" s="2">
        <v>3</v>
      </c>
      <c r="AR241" s="2">
        <v>0</v>
      </c>
      <c r="AS241" s="25">
        <v>22</v>
      </c>
      <c r="BG241" s="24">
        <v>5</v>
      </c>
      <c r="BH241" s="2">
        <v>0</v>
      </c>
      <c r="BI241" s="2">
        <v>16</v>
      </c>
      <c r="BJ241" s="2">
        <v>3</v>
      </c>
      <c r="BK241" s="2">
        <v>0</v>
      </c>
      <c r="BL241" s="25">
        <f t="shared" si="47"/>
        <v>22</v>
      </c>
    </row>
    <row r="242" spans="2:64" x14ac:dyDescent="0.2">
      <c r="B242" s="24">
        <v>18</v>
      </c>
      <c r="C242" s="2">
        <v>0</v>
      </c>
      <c r="D242" s="2">
        <v>14</v>
      </c>
      <c r="E242" s="2">
        <v>5</v>
      </c>
      <c r="F242" s="2">
        <v>0</v>
      </c>
      <c r="G242" s="25">
        <v>24</v>
      </c>
      <c r="U242" s="24">
        <v>1</v>
      </c>
      <c r="V242" s="2">
        <v>0</v>
      </c>
      <c r="W242" s="2">
        <v>17</v>
      </c>
      <c r="X242" s="2">
        <v>2</v>
      </c>
      <c r="Y242" s="2">
        <v>0</v>
      </c>
      <c r="Z242" s="25">
        <v>21</v>
      </c>
      <c r="AA242" s="21">
        <f>AVERAGE(Z242:Z273)</f>
        <v>21.9375</v>
      </c>
      <c r="AB242" s="21">
        <f>MEDIAN(Z242:Z273)</f>
        <v>22</v>
      </c>
      <c r="AC242" s="21">
        <f>STDEV(Z242:Z273)</f>
        <v>1.4127872245796547</v>
      </c>
      <c r="AD242" s="21">
        <f>AC242/SQRT(COUNT(Z242:Z273))</f>
        <v>0.24974785671849889</v>
      </c>
      <c r="AE242" s="22">
        <f>SUM(V242:V273)</f>
        <v>0</v>
      </c>
      <c r="AF242" s="22">
        <f t="shared" ref="AF242:AH242" si="48">SUM(W242:W273)</f>
        <v>516</v>
      </c>
      <c r="AG242" s="22">
        <f t="shared" si="48"/>
        <v>90</v>
      </c>
      <c r="AH242" s="22">
        <f t="shared" si="48"/>
        <v>2</v>
      </c>
      <c r="AI242" s="22">
        <f>(AE242/(19*COUNT(Z242:Z273)))*100</f>
        <v>0</v>
      </c>
      <c r="AJ242" s="21">
        <f>(AF242/(19*COUNT(Z242:Z273)))*100</f>
        <v>84.868421052631575</v>
      </c>
      <c r="AK242" s="21">
        <f>(AG242/(19*COUNT(Z242:Z273)))*100</f>
        <v>14.802631578947366</v>
      </c>
      <c r="AL242" s="23">
        <f>(AH242/(19*COUNT(Z242:Z273)))*100</f>
        <v>0.3289473684210526</v>
      </c>
      <c r="AN242" s="24">
        <v>17</v>
      </c>
      <c r="AO242" s="2">
        <v>0</v>
      </c>
      <c r="AP242" s="2">
        <v>13</v>
      </c>
      <c r="AQ242" s="2">
        <v>6</v>
      </c>
      <c r="AR242" s="2">
        <v>0</v>
      </c>
      <c r="AS242" s="25">
        <v>25</v>
      </c>
      <c r="BG242" s="24">
        <v>6</v>
      </c>
      <c r="BH242" s="2">
        <v>0</v>
      </c>
      <c r="BI242" s="2">
        <v>15</v>
      </c>
      <c r="BJ242" s="2">
        <v>4</v>
      </c>
      <c r="BK242" s="2">
        <v>0</v>
      </c>
      <c r="BL242" s="25">
        <f t="shared" si="47"/>
        <v>23</v>
      </c>
    </row>
    <row r="243" spans="2:64" x14ac:dyDescent="0.2">
      <c r="B243" s="22">
        <v>19</v>
      </c>
      <c r="C243" s="21">
        <v>0</v>
      </c>
      <c r="D243" s="21">
        <v>17</v>
      </c>
      <c r="E243" s="21">
        <v>2</v>
      </c>
      <c r="F243" s="21">
        <v>0</v>
      </c>
      <c r="G243" s="23">
        <v>21</v>
      </c>
      <c r="U243" s="24">
        <v>2</v>
      </c>
      <c r="V243" s="2">
        <v>0</v>
      </c>
      <c r="W243" s="2">
        <v>15</v>
      </c>
      <c r="X243" s="2">
        <v>4</v>
      </c>
      <c r="Y243" s="2">
        <v>0</v>
      </c>
      <c r="Z243" s="25">
        <v>23</v>
      </c>
      <c r="AN243" s="24">
        <v>18</v>
      </c>
      <c r="AO243" s="2">
        <v>0</v>
      </c>
      <c r="AP243" s="2">
        <v>16</v>
      </c>
      <c r="AQ243" s="2">
        <v>3</v>
      </c>
      <c r="AR243" s="2">
        <v>0</v>
      </c>
      <c r="AS243" s="25">
        <v>22</v>
      </c>
      <c r="BG243" s="24">
        <v>7</v>
      </c>
      <c r="BH243" s="2">
        <v>0</v>
      </c>
      <c r="BI243" s="2">
        <v>17</v>
      </c>
      <c r="BJ243" s="2">
        <v>2</v>
      </c>
      <c r="BK243" s="2">
        <v>0</v>
      </c>
      <c r="BL243" s="25">
        <f t="shared" si="47"/>
        <v>21</v>
      </c>
    </row>
    <row r="244" spans="2:64" x14ac:dyDescent="0.2">
      <c r="U244" s="24">
        <v>3</v>
      </c>
      <c r="V244" s="2">
        <v>0</v>
      </c>
      <c r="W244" s="2">
        <v>18</v>
      </c>
      <c r="X244" s="2">
        <v>1</v>
      </c>
      <c r="Y244" s="2">
        <v>0</v>
      </c>
      <c r="Z244" s="25">
        <v>20</v>
      </c>
      <c r="AN244" s="24">
        <v>19</v>
      </c>
      <c r="AO244" s="2">
        <v>0</v>
      </c>
      <c r="AP244" s="2">
        <v>14</v>
      </c>
      <c r="AQ244" s="2">
        <v>5</v>
      </c>
      <c r="AR244" s="2">
        <v>0</v>
      </c>
      <c r="AS244" s="25">
        <v>24</v>
      </c>
      <c r="BG244" s="24">
        <v>8</v>
      </c>
      <c r="BH244" s="2">
        <v>0</v>
      </c>
      <c r="BI244" s="2">
        <v>16</v>
      </c>
      <c r="BJ244" s="2">
        <v>3</v>
      </c>
      <c r="BK244" s="2">
        <v>0</v>
      </c>
      <c r="BL244" s="25">
        <f t="shared" si="47"/>
        <v>22</v>
      </c>
    </row>
    <row r="245" spans="2:64" x14ac:dyDescent="0.2">
      <c r="B245" s="3" t="s">
        <v>271</v>
      </c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5"/>
      <c r="U245" s="24">
        <v>4</v>
      </c>
      <c r="V245" s="2">
        <v>0</v>
      </c>
      <c r="W245" s="2">
        <v>16</v>
      </c>
      <c r="X245" s="2">
        <v>3</v>
      </c>
      <c r="Y245" s="2">
        <v>0</v>
      </c>
      <c r="Z245" s="25">
        <v>22</v>
      </c>
      <c r="AN245" s="24">
        <v>20</v>
      </c>
      <c r="AO245" s="2">
        <v>0</v>
      </c>
      <c r="AP245" s="2">
        <v>16</v>
      </c>
      <c r="AQ245" s="2">
        <v>3</v>
      </c>
      <c r="AR245" s="2">
        <v>0</v>
      </c>
      <c r="AS245" s="25">
        <v>22</v>
      </c>
      <c r="BG245" s="24">
        <v>9</v>
      </c>
      <c r="BH245" s="2">
        <v>0</v>
      </c>
      <c r="BI245" s="2">
        <v>14</v>
      </c>
      <c r="BJ245" s="2">
        <v>5</v>
      </c>
      <c r="BK245" s="2">
        <v>0</v>
      </c>
      <c r="BL245" s="25">
        <f t="shared" si="47"/>
        <v>24</v>
      </c>
    </row>
    <row r="246" spans="2:64" x14ac:dyDescent="0.2">
      <c r="B246" s="6"/>
      <c r="C246" s="41"/>
      <c r="D246" s="41"/>
      <c r="E246" s="41"/>
      <c r="F246" s="41"/>
      <c r="G246" s="41"/>
      <c r="H246" s="8"/>
      <c r="I246" s="6"/>
      <c r="J246" s="6"/>
      <c r="K246" s="6"/>
      <c r="L246" s="9" t="s">
        <v>9</v>
      </c>
      <c r="M246" s="10"/>
      <c r="N246" s="10"/>
      <c r="O246" s="11"/>
      <c r="P246" s="9" t="s">
        <v>10</v>
      </c>
      <c r="Q246" s="10"/>
      <c r="R246" s="10"/>
      <c r="S246" s="11"/>
      <c r="U246" s="24">
        <v>5</v>
      </c>
      <c r="V246" s="2">
        <v>0</v>
      </c>
      <c r="W246" s="2">
        <v>17</v>
      </c>
      <c r="X246" s="2">
        <v>2</v>
      </c>
      <c r="Y246" s="2">
        <v>0</v>
      </c>
      <c r="Z246" s="25">
        <v>21</v>
      </c>
      <c r="AN246" s="24">
        <v>21</v>
      </c>
      <c r="AO246" s="2">
        <v>0</v>
      </c>
      <c r="AP246" s="2">
        <v>17</v>
      </c>
      <c r="AQ246" s="2">
        <v>2</v>
      </c>
      <c r="AR246" s="2">
        <v>0</v>
      </c>
      <c r="AS246" s="25">
        <v>21</v>
      </c>
      <c r="BG246" s="24">
        <v>10</v>
      </c>
      <c r="BH246" s="2">
        <v>0</v>
      </c>
      <c r="BI246" s="2">
        <v>18</v>
      </c>
      <c r="BJ246" s="2">
        <v>1</v>
      </c>
      <c r="BK246" s="2">
        <v>0</v>
      </c>
      <c r="BL246" s="25">
        <f t="shared" si="47"/>
        <v>20</v>
      </c>
    </row>
    <row r="247" spans="2:64" x14ac:dyDescent="0.2">
      <c r="B247" s="12" t="s">
        <v>11</v>
      </c>
      <c r="C247" s="13" t="s">
        <v>12</v>
      </c>
      <c r="D247" s="13" t="s">
        <v>13</v>
      </c>
      <c r="E247" s="13" t="s">
        <v>14</v>
      </c>
      <c r="F247" s="13" t="s">
        <v>15</v>
      </c>
      <c r="G247" s="14" t="s">
        <v>21</v>
      </c>
      <c r="H247" s="13" t="s">
        <v>17</v>
      </c>
      <c r="I247" s="13" t="s">
        <v>18</v>
      </c>
      <c r="J247" s="13" t="s">
        <v>19</v>
      </c>
      <c r="K247" s="13" t="s">
        <v>20</v>
      </c>
      <c r="L247" s="15" t="s">
        <v>12</v>
      </c>
      <c r="M247" s="16" t="s">
        <v>13</v>
      </c>
      <c r="N247" s="16" t="s">
        <v>14</v>
      </c>
      <c r="O247" s="17" t="s">
        <v>15</v>
      </c>
      <c r="P247" s="15" t="s">
        <v>12</v>
      </c>
      <c r="Q247" s="16" t="s">
        <v>13</v>
      </c>
      <c r="R247" s="16" t="s">
        <v>14</v>
      </c>
      <c r="S247" s="17" t="s">
        <v>15</v>
      </c>
      <c r="U247" s="24">
        <v>6</v>
      </c>
      <c r="V247" s="2">
        <v>0</v>
      </c>
      <c r="W247" s="2">
        <v>14</v>
      </c>
      <c r="X247" s="2">
        <v>5</v>
      </c>
      <c r="Y247" s="2">
        <v>0</v>
      </c>
      <c r="Z247" s="25">
        <v>24</v>
      </c>
      <c r="AN247" s="24">
        <v>22</v>
      </c>
      <c r="AO247" s="2">
        <v>0</v>
      </c>
      <c r="AP247" s="2">
        <v>18</v>
      </c>
      <c r="AQ247" s="2">
        <v>1</v>
      </c>
      <c r="AR247" s="2">
        <v>0</v>
      </c>
      <c r="AS247" s="25">
        <v>20</v>
      </c>
      <c r="BG247" s="24">
        <v>11</v>
      </c>
      <c r="BH247" s="2">
        <v>0</v>
      </c>
      <c r="BI247" s="2">
        <v>15</v>
      </c>
      <c r="BJ247" s="2">
        <v>4</v>
      </c>
      <c r="BK247" s="2">
        <v>0</v>
      </c>
      <c r="BL247" s="25">
        <f t="shared" si="47"/>
        <v>23</v>
      </c>
    </row>
    <row r="248" spans="2:64" x14ac:dyDescent="0.2">
      <c r="B248" s="18">
        <v>45</v>
      </c>
      <c r="C248" s="19">
        <v>0</v>
      </c>
      <c r="D248" s="19">
        <v>15</v>
      </c>
      <c r="E248" s="19">
        <v>4</v>
      </c>
      <c r="F248" s="19">
        <v>0</v>
      </c>
      <c r="G248" s="20">
        <f>D248+(2*E248)+(3*F248)</f>
        <v>23</v>
      </c>
      <c r="H248" s="21">
        <f>AVERAGE(G248:G279)</f>
        <v>21.15625</v>
      </c>
      <c r="I248" s="21">
        <f>MEDIAN(G248:G279)</f>
        <v>21</v>
      </c>
      <c r="J248" s="21">
        <f>STDEV(G248:G279)</f>
        <v>0.95408713337122208</v>
      </c>
      <c r="K248" s="21">
        <f>J248/SQRT(COUNT(G248:G279))</f>
        <v>0.16866037046240626</v>
      </c>
      <c r="L248" s="22">
        <f>SUM(C248:C279)</f>
        <v>0</v>
      </c>
      <c r="M248" s="22">
        <f t="shared" ref="M248:O248" si="49">SUM(D248:D279)</f>
        <v>540</v>
      </c>
      <c r="N248" s="22">
        <f t="shared" si="49"/>
        <v>67</v>
      </c>
      <c r="O248" s="22">
        <f t="shared" si="49"/>
        <v>1</v>
      </c>
      <c r="P248" s="22">
        <f>(L248/(19*COUNT(G248:G279)))*100</f>
        <v>0</v>
      </c>
      <c r="Q248" s="21">
        <f>(M248/(19*COUNT(G248:G279)))*100</f>
        <v>88.81578947368422</v>
      </c>
      <c r="R248" s="21">
        <f>(N248/(19*COUNT(G248:G279)))*100</f>
        <v>11.019736842105262</v>
      </c>
      <c r="S248" s="23">
        <f>(O248/(19*COUNT(G248:G279)))*100</f>
        <v>0.1644736842105263</v>
      </c>
      <c r="U248" s="24">
        <v>7</v>
      </c>
      <c r="V248" s="2">
        <v>0</v>
      </c>
      <c r="W248" s="2">
        <v>15</v>
      </c>
      <c r="X248" s="2">
        <v>4</v>
      </c>
      <c r="Y248" s="2">
        <v>0</v>
      </c>
      <c r="Z248" s="25">
        <v>23</v>
      </c>
      <c r="AN248" s="24">
        <v>23</v>
      </c>
      <c r="AO248" s="2">
        <v>0</v>
      </c>
      <c r="AP248" s="2">
        <v>16</v>
      </c>
      <c r="AQ248" s="2">
        <v>3</v>
      </c>
      <c r="AR248" s="2">
        <v>0</v>
      </c>
      <c r="AS248" s="25">
        <v>22</v>
      </c>
      <c r="BG248" s="24">
        <v>12</v>
      </c>
      <c r="BH248" s="2">
        <v>0</v>
      </c>
      <c r="BI248" s="2">
        <v>16</v>
      </c>
      <c r="BJ248" s="2">
        <v>3</v>
      </c>
      <c r="BK248" s="2">
        <v>0</v>
      </c>
      <c r="BL248" s="25">
        <f t="shared" si="47"/>
        <v>22</v>
      </c>
    </row>
    <row r="249" spans="2:64" x14ac:dyDescent="0.2">
      <c r="B249" s="24">
        <v>44</v>
      </c>
      <c r="C249" s="2">
        <v>0</v>
      </c>
      <c r="D249" s="2">
        <v>16</v>
      </c>
      <c r="E249" s="2">
        <v>3</v>
      </c>
      <c r="F249" s="2">
        <v>0</v>
      </c>
      <c r="G249" s="25">
        <f t="shared" ref="G249:G279" si="50">D249+(2*E249)+(3*F249)</f>
        <v>22</v>
      </c>
      <c r="U249" s="24">
        <v>8</v>
      </c>
      <c r="V249" s="2">
        <v>0</v>
      </c>
      <c r="W249" s="2">
        <v>15</v>
      </c>
      <c r="X249" s="2">
        <v>4</v>
      </c>
      <c r="Y249" s="2">
        <v>0</v>
      </c>
      <c r="Z249" s="25">
        <v>23</v>
      </c>
      <c r="AN249" s="24">
        <v>24</v>
      </c>
      <c r="AO249" s="2">
        <v>0</v>
      </c>
      <c r="AP249" s="2">
        <v>15</v>
      </c>
      <c r="AQ249" s="2">
        <v>4</v>
      </c>
      <c r="AR249" s="2">
        <v>0</v>
      </c>
      <c r="AS249" s="25">
        <v>23</v>
      </c>
      <c r="BG249" s="24">
        <v>13</v>
      </c>
      <c r="BH249" s="2">
        <v>0</v>
      </c>
      <c r="BI249" s="2">
        <v>14</v>
      </c>
      <c r="BJ249" s="2">
        <v>5</v>
      </c>
      <c r="BK249" s="2">
        <v>0</v>
      </c>
      <c r="BL249" s="25">
        <f t="shared" si="47"/>
        <v>24</v>
      </c>
    </row>
    <row r="250" spans="2:64" x14ac:dyDescent="0.2">
      <c r="B250" s="24">
        <v>43</v>
      </c>
      <c r="C250" s="2">
        <v>0</v>
      </c>
      <c r="D250" s="2">
        <v>16</v>
      </c>
      <c r="E250" s="2">
        <v>2</v>
      </c>
      <c r="F250" s="2">
        <v>1</v>
      </c>
      <c r="G250" s="25">
        <f>D250+(2*E250)+(3*F250)</f>
        <v>23</v>
      </c>
      <c r="U250" s="24">
        <v>9</v>
      </c>
      <c r="V250" s="2">
        <v>0</v>
      </c>
      <c r="W250" s="2">
        <v>17</v>
      </c>
      <c r="X250" s="2">
        <v>2</v>
      </c>
      <c r="Y250" s="2">
        <v>0</v>
      </c>
      <c r="Z250" s="25">
        <v>21</v>
      </c>
      <c r="AN250" s="24">
        <v>25</v>
      </c>
      <c r="AO250" s="2">
        <v>0</v>
      </c>
      <c r="AP250" s="2">
        <v>14</v>
      </c>
      <c r="AQ250" s="2">
        <v>5</v>
      </c>
      <c r="AR250" s="2">
        <v>0</v>
      </c>
      <c r="AS250" s="25">
        <v>24</v>
      </c>
      <c r="BG250" s="24">
        <v>14</v>
      </c>
      <c r="BH250" s="2">
        <v>0</v>
      </c>
      <c r="BI250" s="2">
        <v>17</v>
      </c>
      <c r="BJ250" s="2">
        <v>2</v>
      </c>
      <c r="BK250" s="2">
        <v>0</v>
      </c>
      <c r="BL250" s="25">
        <f t="shared" si="47"/>
        <v>21</v>
      </c>
    </row>
    <row r="251" spans="2:64" x14ac:dyDescent="0.2">
      <c r="B251" s="24">
        <v>39</v>
      </c>
      <c r="C251" s="2">
        <v>0</v>
      </c>
      <c r="D251" s="2">
        <v>17</v>
      </c>
      <c r="E251" s="2">
        <v>2</v>
      </c>
      <c r="F251" s="2">
        <v>0</v>
      </c>
      <c r="G251" s="25">
        <f t="shared" si="50"/>
        <v>21</v>
      </c>
      <c r="U251" s="24">
        <v>10</v>
      </c>
      <c r="V251" s="2">
        <v>0</v>
      </c>
      <c r="W251" s="2">
        <v>15</v>
      </c>
      <c r="X251" s="2">
        <v>4</v>
      </c>
      <c r="Y251" s="2">
        <v>0</v>
      </c>
      <c r="Z251" s="25">
        <v>23</v>
      </c>
      <c r="AN251" s="24">
        <v>26</v>
      </c>
      <c r="AO251" s="2">
        <v>0</v>
      </c>
      <c r="AP251" s="2">
        <v>17</v>
      </c>
      <c r="AQ251" s="2">
        <v>2</v>
      </c>
      <c r="AR251" s="2">
        <v>0</v>
      </c>
      <c r="AS251" s="25">
        <v>21</v>
      </c>
      <c r="BG251" s="24">
        <v>15</v>
      </c>
      <c r="BH251" s="2">
        <v>0</v>
      </c>
      <c r="BI251" s="2">
        <v>16</v>
      </c>
      <c r="BJ251" s="2">
        <v>3</v>
      </c>
      <c r="BK251" s="2">
        <v>0</v>
      </c>
      <c r="BL251" s="25">
        <f t="shared" si="47"/>
        <v>22</v>
      </c>
    </row>
    <row r="252" spans="2:64" x14ac:dyDescent="0.2">
      <c r="B252" s="24">
        <v>38</v>
      </c>
      <c r="C252" s="2">
        <v>0</v>
      </c>
      <c r="D252" s="2">
        <v>17</v>
      </c>
      <c r="E252" s="2">
        <v>2</v>
      </c>
      <c r="F252" s="2">
        <v>0</v>
      </c>
      <c r="G252" s="25">
        <f t="shared" si="50"/>
        <v>21</v>
      </c>
      <c r="U252" s="24">
        <v>11</v>
      </c>
      <c r="V252" s="2">
        <v>0</v>
      </c>
      <c r="W252" s="2">
        <v>14</v>
      </c>
      <c r="X252" s="2">
        <v>5</v>
      </c>
      <c r="Y252" s="2">
        <v>0</v>
      </c>
      <c r="Z252" s="25">
        <v>24</v>
      </c>
      <c r="AN252" s="24">
        <v>27</v>
      </c>
      <c r="AO252" s="2">
        <v>0</v>
      </c>
      <c r="AP252" s="2">
        <v>15</v>
      </c>
      <c r="AQ252" s="2">
        <v>4</v>
      </c>
      <c r="AR252" s="2">
        <v>0</v>
      </c>
      <c r="AS252" s="25">
        <v>23</v>
      </c>
      <c r="BG252" s="24">
        <v>16</v>
      </c>
      <c r="BH252" s="2">
        <v>0</v>
      </c>
      <c r="BI252" s="2">
        <v>17</v>
      </c>
      <c r="BJ252" s="2">
        <v>2</v>
      </c>
      <c r="BK252" s="2">
        <v>0</v>
      </c>
      <c r="BL252" s="25">
        <f t="shared" si="47"/>
        <v>21</v>
      </c>
    </row>
    <row r="253" spans="2:64" x14ac:dyDescent="0.2">
      <c r="B253" s="24">
        <v>37</v>
      </c>
      <c r="C253" s="2">
        <v>0</v>
      </c>
      <c r="D253" s="2">
        <v>17</v>
      </c>
      <c r="E253" s="2">
        <v>2</v>
      </c>
      <c r="F253" s="2">
        <v>0</v>
      </c>
      <c r="G253" s="25">
        <f t="shared" si="50"/>
        <v>21</v>
      </c>
      <c r="U253" s="24">
        <v>13</v>
      </c>
      <c r="V253" s="2">
        <v>0</v>
      </c>
      <c r="W253" s="2">
        <v>18</v>
      </c>
      <c r="X253" s="2">
        <v>1</v>
      </c>
      <c r="Y253" s="2">
        <v>0</v>
      </c>
      <c r="Z253" s="25">
        <v>20</v>
      </c>
      <c r="AN253" s="24">
        <v>28</v>
      </c>
      <c r="AO253" s="2">
        <v>0</v>
      </c>
      <c r="AP253" s="2">
        <v>16</v>
      </c>
      <c r="AQ253" s="2">
        <v>3</v>
      </c>
      <c r="AR253" s="2">
        <v>0</v>
      </c>
      <c r="AS253" s="25">
        <v>22</v>
      </c>
      <c r="BG253" s="24">
        <v>17</v>
      </c>
      <c r="BH253" s="2">
        <v>0</v>
      </c>
      <c r="BI253" s="2">
        <v>17</v>
      </c>
      <c r="BJ253" s="2">
        <v>2</v>
      </c>
      <c r="BK253" s="2">
        <v>0</v>
      </c>
      <c r="BL253" s="25">
        <f t="shared" si="47"/>
        <v>21</v>
      </c>
    </row>
    <row r="254" spans="2:64" x14ac:dyDescent="0.2">
      <c r="B254" s="24">
        <v>36</v>
      </c>
      <c r="C254" s="2">
        <v>0</v>
      </c>
      <c r="D254" s="2">
        <v>17</v>
      </c>
      <c r="E254" s="2">
        <v>2</v>
      </c>
      <c r="F254" s="2">
        <v>0</v>
      </c>
      <c r="G254" s="25">
        <f t="shared" si="50"/>
        <v>21</v>
      </c>
      <c r="U254" s="24">
        <v>14</v>
      </c>
      <c r="V254" s="2">
        <v>0</v>
      </c>
      <c r="W254" s="2">
        <v>16</v>
      </c>
      <c r="X254" s="2">
        <v>3</v>
      </c>
      <c r="Y254" s="2">
        <v>0</v>
      </c>
      <c r="Z254" s="25">
        <v>22</v>
      </c>
      <c r="AN254" s="24">
        <v>29</v>
      </c>
      <c r="AO254" s="2">
        <v>0</v>
      </c>
      <c r="AP254" s="2">
        <v>14</v>
      </c>
      <c r="AQ254" s="2">
        <v>5</v>
      </c>
      <c r="AR254" s="2">
        <v>0</v>
      </c>
      <c r="AS254" s="25">
        <v>24</v>
      </c>
      <c r="BG254" s="24">
        <v>18</v>
      </c>
      <c r="BH254" s="2">
        <v>0</v>
      </c>
      <c r="BI254" s="2">
        <v>16</v>
      </c>
      <c r="BJ254" s="2">
        <v>3</v>
      </c>
      <c r="BK254" s="2">
        <v>0</v>
      </c>
      <c r="BL254" s="25">
        <f t="shared" si="47"/>
        <v>22</v>
      </c>
    </row>
    <row r="255" spans="2:64" x14ac:dyDescent="0.2">
      <c r="B255" s="24">
        <v>35</v>
      </c>
      <c r="C255" s="2">
        <v>0</v>
      </c>
      <c r="D255" s="2">
        <v>18</v>
      </c>
      <c r="E255" s="2">
        <v>1</v>
      </c>
      <c r="F255" s="2">
        <v>0</v>
      </c>
      <c r="G255" s="25">
        <f t="shared" si="50"/>
        <v>20</v>
      </c>
      <c r="U255" s="24">
        <v>15</v>
      </c>
      <c r="V255" s="2">
        <v>0</v>
      </c>
      <c r="W255" s="2">
        <v>14</v>
      </c>
      <c r="X255" s="2">
        <v>5</v>
      </c>
      <c r="Y255" s="2">
        <v>0</v>
      </c>
      <c r="Z255" s="25">
        <v>24</v>
      </c>
      <c r="AN255" s="22">
        <v>30</v>
      </c>
      <c r="AO255" s="21">
        <v>0</v>
      </c>
      <c r="AP255" s="21">
        <v>16</v>
      </c>
      <c r="AQ255" s="21">
        <v>3</v>
      </c>
      <c r="AR255" s="21">
        <v>0</v>
      </c>
      <c r="AS255" s="23">
        <v>22</v>
      </c>
      <c r="BG255" s="24">
        <v>19</v>
      </c>
      <c r="BH255" s="2">
        <v>0</v>
      </c>
      <c r="BI255" s="2">
        <v>16</v>
      </c>
      <c r="BJ255" s="2">
        <v>3</v>
      </c>
      <c r="BK255" s="2">
        <v>0</v>
      </c>
      <c r="BL255" s="25">
        <f t="shared" si="47"/>
        <v>22</v>
      </c>
    </row>
    <row r="256" spans="2:64" x14ac:dyDescent="0.2">
      <c r="B256" s="24" t="s">
        <v>272</v>
      </c>
      <c r="C256" s="2">
        <v>0</v>
      </c>
      <c r="D256" s="2">
        <v>18</v>
      </c>
      <c r="E256" s="2">
        <v>1</v>
      </c>
      <c r="F256" s="2">
        <v>0</v>
      </c>
      <c r="G256" s="25">
        <f t="shared" si="50"/>
        <v>20</v>
      </c>
      <c r="U256" s="24">
        <v>16</v>
      </c>
      <c r="V256" s="2">
        <v>0</v>
      </c>
      <c r="W256" s="2">
        <v>17</v>
      </c>
      <c r="X256" s="2">
        <v>2</v>
      </c>
      <c r="Y256" s="2">
        <v>0</v>
      </c>
      <c r="Z256" s="25">
        <v>21</v>
      </c>
      <c r="BG256" s="24">
        <v>20</v>
      </c>
      <c r="BH256" s="2">
        <v>0</v>
      </c>
      <c r="BI256" s="2">
        <v>16</v>
      </c>
      <c r="BJ256" s="2">
        <v>3</v>
      </c>
      <c r="BK256" s="2">
        <v>0</v>
      </c>
      <c r="BL256" s="25">
        <f t="shared" si="47"/>
        <v>22</v>
      </c>
    </row>
    <row r="257" spans="2:64" x14ac:dyDescent="0.2">
      <c r="B257" s="24">
        <v>33</v>
      </c>
      <c r="C257" s="2">
        <v>0</v>
      </c>
      <c r="D257" s="2">
        <v>18</v>
      </c>
      <c r="E257" s="2">
        <v>1</v>
      </c>
      <c r="F257" s="2">
        <v>0</v>
      </c>
      <c r="G257" s="25">
        <f t="shared" si="50"/>
        <v>20</v>
      </c>
      <c r="U257" s="24">
        <v>17</v>
      </c>
      <c r="V257" s="2">
        <v>0</v>
      </c>
      <c r="W257" s="2">
        <v>16</v>
      </c>
      <c r="X257" s="2">
        <v>3</v>
      </c>
      <c r="Y257" s="2">
        <v>0</v>
      </c>
      <c r="Z257" s="25">
        <v>22</v>
      </c>
      <c r="AN257" s="53" t="s">
        <v>273</v>
      </c>
      <c r="AO257" s="54"/>
      <c r="AP257" s="54"/>
      <c r="AQ257" s="54"/>
      <c r="AR257" s="54"/>
      <c r="AS257" s="54"/>
      <c r="AT257" s="54"/>
      <c r="AU257" s="54"/>
      <c r="AV257" s="54"/>
      <c r="AW257" s="54"/>
      <c r="AX257" s="54"/>
      <c r="AY257" s="54"/>
      <c r="AZ257" s="54"/>
      <c r="BA257" s="54"/>
      <c r="BB257" s="54"/>
      <c r="BC257" s="54"/>
      <c r="BD257" s="54"/>
      <c r="BE257" s="55"/>
      <c r="BG257" s="24">
        <v>21</v>
      </c>
      <c r="BH257" s="2">
        <v>0</v>
      </c>
      <c r="BI257" s="2">
        <v>17</v>
      </c>
      <c r="BJ257" s="2">
        <v>2</v>
      </c>
      <c r="BK257" s="2">
        <v>0</v>
      </c>
      <c r="BL257" s="25">
        <f t="shared" si="47"/>
        <v>21</v>
      </c>
    </row>
    <row r="258" spans="2:64" x14ac:dyDescent="0.2">
      <c r="B258" s="24">
        <v>32</v>
      </c>
      <c r="C258" s="2">
        <v>0</v>
      </c>
      <c r="D258" s="2">
        <v>17</v>
      </c>
      <c r="E258" s="2">
        <v>2</v>
      </c>
      <c r="F258" s="2">
        <v>0</v>
      </c>
      <c r="G258" s="25">
        <f t="shared" si="50"/>
        <v>21</v>
      </c>
      <c r="U258" s="24">
        <v>18</v>
      </c>
      <c r="V258" s="2">
        <v>0</v>
      </c>
      <c r="W258" s="2">
        <v>18</v>
      </c>
      <c r="X258" s="2">
        <v>1</v>
      </c>
      <c r="Y258" s="2">
        <v>0</v>
      </c>
      <c r="Z258" s="25">
        <v>20</v>
      </c>
      <c r="BG258" s="24">
        <v>22</v>
      </c>
      <c r="BH258" s="2">
        <v>0</v>
      </c>
      <c r="BI258" s="2">
        <v>16</v>
      </c>
      <c r="BJ258" s="2">
        <v>3</v>
      </c>
      <c r="BK258" s="2">
        <v>0</v>
      </c>
      <c r="BL258" s="25">
        <f t="shared" si="47"/>
        <v>22</v>
      </c>
    </row>
    <row r="259" spans="2:64" x14ac:dyDescent="0.2">
      <c r="B259" s="24">
        <v>31</v>
      </c>
      <c r="C259" s="2">
        <v>0</v>
      </c>
      <c r="D259" s="2">
        <v>16</v>
      </c>
      <c r="E259" s="2">
        <v>3</v>
      </c>
      <c r="F259" s="2">
        <v>0</v>
      </c>
      <c r="G259" s="25">
        <f t="shared" si="50"/>
        <v>22</v>
      </c>
      <c r="U259" s="24">
        <v>19</v>
      </c>
      <c r="V259" s="2">
        <v>0</v>
      </c>
      <c r="W259" s="2">
        <v>16</v>
      </c>
      <c r="X259" s="2">
        <v>3</v>
      </c>
      <c r="Y259" s="2">
        <v>0</v>
      </c>
      <c r="Z259" s="25">
        <v>22</v>
      </c>
      <c r="AN259" s="3" t="s">
        <v>274</v>
      </c>
      <c r="AO259" s="4"/>
      <c r="AP259" s="4"/>
      <c r="AQ259" s="4"/>
      <c r="AR259" s="4"/>
      <c r="AS259" s="4"/>
      <c r="AT259" s="4"/>
      <c r="AU259" s="4"/>
      <c r="AV259" s="4"/>
      <c r="AW259" s="4"/>
      <c r="AX259" s="4"/>
      <c r="AY259" s="4"/>
      <c r="AZ259" s="4"/>
      <c r="BA259" s="4"/>
      <c r="BB259" s="4"/>
      <c r="BC259" s="4"/>
      <c r="BD259" s="4"/>
      <c r="BE259" s="5"/>
      <c r="BG259" s="24">
        <v>23</v>
      </c>
      <c r="BH259" s="2">
        <v>0</v>
      </c>
      <c r="BI259" s="2">
        <v>14</v>
      </c>
      <c r="BJ259" s="2">
        <v>5</v>
      </c>
      <c r="BK259" s="2">
        <v>0</v>
      </c>
      <c r="BL259" s="25">
        <f t="shared" si="47"/>
        <v>24</v>
      </c>
    </row>
    <row r="260" spans="2:64" x14ac:dyDescent="0.2">
      <c r="B260" s="24" t="s">
        <v>275</v>
      </c>
      <c r="C260" s="2">
        <v>0</v>
      </c>
      <c r="D260" s="2">
        <v>17</v>
      </c>
      <c r="E260" s="2">
        <v>2</v>
      </c>
      <c r="F260" s="2">
        <v>0</v>
      </c>
      <c r="G260" s="25">
        <f t="shared" si="50"/>
        <v>21</v>
      </c>
      <c r="U260" s="24">
        <v>20</v>
      </c>
      <c r="V260" s="2">
        <v>0</v>
      </c>
      <c r="W260" s="2">
        <v>19</v>
      </c>
      <c r="X260" s="2">
        <v>0</v>
      </c>
      <c r="Y260" s="2">
        <v>0</v>
      </c>
      <c r="Z260" s="25">
        <v>19</v>
      </c>
      <c r="AT260" s="8"/>
      <c r="AU260" s="6"/>
      <c r="AV260" s="6"/>
      <c r="AW260" s="6"/>
      <c r="AX260" s="9" t="s">
        <v>9</v>
      </c>
      <c r="AY260" s="10"/>
      <c r="AZ260" s="10"/>
      <c r="BA260" s="11"/>
      <c r="BB260" s="9" t="s">
        <v>10</v>
      </c>
      <c r="BC260" s="10"/>
      <c r="BD260" s="10"/>
      <c r="BE260" s="11"/>
      <c r="BG260" s="24">
        <v>24</v>
      </c>
      <c r="BH260" s="2">
        <v>0</v>
      </c>
      <c r="BI260" s="2">
        <v>15</v>
      </c>
      <c r="BJ260" s="2">
        <v>4</v>
      </c>
      <c r="BK260" s="2">
        <v>0</v>
      </c>
      <c r="BL260" s="25">
        <f t="shared" si="47"/>
        <v>23</v>
      </c>
    </row>
    <row r="261" spans="2:64" x14ac:dyDescent="0.2">
      <c r="B261" s="24" t="s">
        <v>276</v>
      </c>
      <c r="C261" s="2">
        <v>0</v>
      </c>
      <c r="D261" s="2">
        <v>16</v>
      </c>
      <c r="E261" s="2">
        <v>3</v>
      </c>
      <c r="F261" s="2">
        <v>0</v>
      </c>
      <c r="G261" s="25">
        <f t="shared" si="50"/>
        <v>22</v>
      </c>
      <c r="U261" s="24">
        <v>21</v>
      </c>
      <c r="V261" s="2">
        <v>0</v>
      </c>
      <c r="W261" s="2">
        <v>16</v>
      </c>
      <c r="X261" s="2">
        <v>3</v>
      </c>
      <c r="Y261" s="2">
        <v>0</v>
      </c>
      <c r="Z261" s="25">
        <v>22</v>
      </c>
      <c r="AN261" s="12" t="s">
        <v>11</v>
      </c>
      <c r="AO261" s="13" t="s">
        <v>12</v>
      </c>
      <c r="AP261" s="13" t="s">
        <v>13</v>
      </c>
      <c r="AQ261" s="13" t="s">
        <v>14</v>
      </c>
      <c r="AR261" s="13" t="s">
        <v>15</v>
      </c>
      <c r="AS261" s="14" t="s">
        <v>21</v>
      </c>
      <c r="AT261" s="13" t="s">
        <v>17</v>
      </c>
      <c r="AU261" s="13" t="s">
        <v>18</v>
      </c>
      <c r="AV261" s="13" t="s">
        <v>19</v>
      </c>
      <c r="AW261" s="13" t="s">
        <v>20</v>
      </c>
      <c r="AX261" s="15" t="s">
        <v>12</v>
      </c>
      <c r="AY261" s="16" t="s">
        <v>13</v>
      </c>
      <c r="AZ261" s="16" t="s">
        <v>14</v>
      </c>
      <c r="BA261" s="17" t="s">
        <v>15</v>
      </c>
      <c r="BB261" s="15" t="s">
        <v>12</v>
      </c>
      <c r="BC261" s="16" t="s">
        <v>13</v>
      </c>
      <c r="BD261" s="16" t="s">
        <v>14</v>
      </c>
      <c r="BE261" s="17" t="s">
        <v>15</v>
      </c>
      <c r="BG261" s="24">
        <v>25</v>
      </c>
      <c r="BH261" s="2">
        <v>0</v>
      </c>
      <c r="BI261" s="2">
        <v>16</v>
      </c>
      <c r="BJ261" s="2">
        <v>3</v>
      </c>
      <c r="BK261" s="2">
        <v>0</v>
      </c>
      <c r="BL261" s="25">
        <f t="shared" si="47"/>
        <v>22</v>
      </c>
    </row>
    <row r="262" spans="2:64" x14ac:dyDescent="0.2">
      <c r="B262" s="24">
        <v>29</v>
      </c>
      <c r="C262" s="2">
        <v>0</v>
      </c>
      <c r="D262" s="2">
        <v>16</v>
      </c>
      <c r="E262" s="2">
        <v>3</v>
      </c>
      <c r="F262" s="2">
        <v>0</v>
      </c>
      <c r="G262" s="25">
        <f t="shared" si="50"/>
        <v>22</v>
      </c>
      <c r="U262" s="24">
        <v>22</v>
      </c>
      <c r="V262" s="2">
        <v>0</v>
      </c>
      <c r="W262" s="2">
        <v>15</v>
      </c>
      <c r="X262" s="2">
        <v>4</v>
      </c>
      <c r="Y262" s="2">
        <v>0</v>
      </c>
      <c r="Z262" s="25">
        <v>23</v>
      </c>
      <c r="AN262" s="24">
        <v>1</v>
      </c>
      <c r="AO262" s="2">
        <v>0</v>
      </c>
      <c r="AP262" s="2">
        <v>17</v>
      </c>
      <c r="AQ262" s="2">
        <v>2</v>
      </c>
      <c r="AR262" s="2">
        <v>0</v>
      </c>
      <c r="AS262" s="25">
        <f>AP262+(2*AQ262)+(3*AR262)</f>
        <v>21</v>
      </c>
      <c r="AT262" s="21">
        <f>AVERAGE(AS262:AS303)</f>
        <v>22.5</v>
      </c>
      <c r="AU262" s="21">
        <f>MEDIAN(AS262:AS303)</f>
        <v>22.5</v>
      </c>
      <c r="AV262" s="21">
        <f>STDEV(AS262:AS303)</f>
        <v>1.4012189815108633</v>
      </c>
      <c r="AW262" s="21">
        <f>AV262/SQRT(COUNT(AS262:AS303))</f>
        <v>0.21621278287759674</v>
      </c>
      <c r="AX262" s="22">
        <f>SUM(AO262:AO303)</f>
        <v>0</v>
      </c>
      <c r="AY262" s="22">
        <f t="shared" ref="AY262:BA262" si="51">SUM(AP262:AP303)</f>
        <v>651</v>
      </c>
      <c r="AZ262" s="22">
        <f t="shared" si="51"/>
        <v>147</v>
      </c>
      <c r="BA262" s="22">
        <f t="shared" si="51"/>
        <v>0</v>
      </c>
      <c r="BB262" s="22">
        <f>(AX262/(19*COUNT(AS262:AS303)))*100</f>
        <v>0</v>
      </c>
      <c r="BC262" s="21">
        <f>(AY262/(19*COUNT(AS262:AS303)))*100</f>
        <v>81.578947368421055</v>
      </c>
      <c r="BD262" s="21">
        <f>(AZ262/(19*COUNT(AS262:AS303)))*100</f>
        <v>18.421052631578945</v>
      </c>
      <c r="BE262" s="23">
        <f>(BA262/(19*COUNT(AS262:AS303)))*100</f>
        <v>0</v>
      </c>
      <c r="BG262" s="24">
        <v>26</v>
      </c>
      <c r="BH262" s="2">
        <v>0</v>
      </c>
      <c r="BI262" s="2">
        <v>17</v>
      </c>
      <c r="BJ262" s="2">
        <v>2</v>
      </c>
      <c r="BK262" s="2">
        <v>0</v>
      </c>
      <c r="BL262" s="25">
        <f t="shared" si="47"/>
        <v>21</v>
      </c>
    </row>
    <row r="263" spans="2:64" x14ac:dyDescent="0.2">
      <c r="B263" s="24">
        <v>28</v>
      </c>
      <c r="C263" s="2">
        <v>0</v>
      </c>
      <c r="D263" s="2">
        <v>17</v>
      </c>
      <c r="E263" s="2">
        <v>2</v>
      </c>
      <c r="F263" s="2">
        <v>0</v>
      </c>
      <c r="G263" s="25">
        <f t="shared" si="50"/>
        <v>21</v>
      </c>
      <c r="U263" s="24">
        <v>23</v>
      </c>
      <c r="V263" s="2">
        <v>0</v>
      </c>
      <c r="W263" s="2">
        <v>17</v>
      </c>
      <c r="X263" s="2">
        <v>2</v>
      </c>
      <c r="Y263" s="2">
        <v>0</v>
      </c>
      <c r="Z263" s="25">
        <v>21</v>
      </c>
      <c r="AN263" s="24">
        <v>2</v>
      </c>
      <c r="AO263" s="2">
        <v>0</v>
      </c>
      <c r="AP263" s="2">
        <v>15</v>
      </c>
      <c r="AQ263" s="2">
        <v>4</v>
      </c>
      <c r="AR263" s="2">
        <v>0</v>
      </c>
      <c r="AS263" s="25">
        <f t="shared" ref="AS263:AS303" si="52">AP263+(2*AQ263)+(3*AR263)</f>
        <v>23</v>
      </c>
      <c r="BG263" s="24">
        <v>27</v>
      </c>
      <c r="BH263" s="2">
        <v>0</v>
      </c>
      <c r="BI263" s="2">
        <v>15</v>
      </c>
      <c r="BJ263" s="2">
        <v>4</v>
      </c>
      <c r="BK263" s="2">
        <v>0</v>
      </c>
      <c r="BL263" s="25">
        <f t="shared" si="47"/>
        <v>23</v>
      </c>
    </row>
    <row r="264" spans="2:64" x14ac:dyDescent="0.2">
      <c r="B264" s="24">
        <v>27</v>
      </c>
      <c r="C264" s="2">
        <v>0</v>
      </c>
      <c r="D264" s="2">
        <v>18</v>
      </c>
      <c r="E264" s="2">
        <v>1</v>
      </c>
      <c r="F264" s="2">
        <v>0</v>
      </c>
      <c r="G264" s="25">
        <f t="shared" si="50"/>
        <v>20</v>
      </c>
      <c r="U264" s="24">
        <v>24</v>
      </c>
      <c r="V264" s="2">
        <v>0</v>
      </c>
      <c r="W264" s="2">
        <v>18</v>
      </c>
      <c r="X264" s="2">
        <v>1</v>
      </c>
      <c r="Y264" s="2">
        <v>0</v>
      </c>
      <c r="Z264" s="25">
        <v>20</v>
      </c>
      <c r="AN264" s="24">
        <v>3</v>
      </c>
      <c r="AO264" s="2">
        <v>0</v>
      </c>
      <c r="AP264" s="2">
        <v>14</v>
      </c>
      <c r="AQ264" s="2">
        <v>5</v>
      </c>
      <c r="AR264" s="2">
        <v>0</v>
      </c>
      <c r="AS264" s="25">
        <f>AP264+(2*AQ264)+(3*AR264)</f>
        <v>24</v>
      </c>
      <c r="BG264" s="24">
        <v>28</v>
      </c>
      <c r="BH264" s="2">
        <v>0</v>
      </c>
      <c r="BI264" s="2">
        <v>14</v>
      </c>
      <c r="BJ264" s="2">
        <v>5</v>
      </c>
      <c r="BK264" s="2">
        <v>0</v>
      </c>
      <c r="BL264" s="25">
        <f t="shared" si="47"/>
        <v>24</v>
      </c>
    </row>
    <row r="265" spans="2:64" x14ac:dyDescent="0.2">
      <c r="B265" s="24">
        <v>26</v>
      </c>
      <c r="C265" s="2">
        <v>0</v>
      </c>
      <c r="D265" s="2">
        <v>17</v>
      </c>
      <c r="E265" s="2">
        <v>2</v>
      </c>
      <c r="F265" s="2">
        <v>0</v>
      </c>
      <c r="G265" s="25">
        <f t="shared" si="50"/>
        <v>21</v>
      </c>
      <c r="U265" s="24">
        <v>25</v>
      </c>
      <c r="V265" s="2">
        <v>0</v>
      </c>
      <c r="W265" s="2">
        <v>18</v>
      </c>
      <c r="X265" s="2">
        <v>1</v>
      </c>
      <c r="Y265" s="2">
        <v>0</v>
      </c>
      <c r="Z265" s="25">
        <v>20</v>
      </c>
      <c r="AN265" s="24">
        <v>4</v>
      </c>
      <c r="AO265" s="2">
        <v>0</v>
      </c>
      <c r="AP265" s="2">
        <v>14</v>
      </c>
      <c r="AQ265" s="2">
        <v>5</v>
      </c>
      <c r="AR265" s="2">
        <v>0</v>
      </c>
      <c r="AS265" s="25">
        <f t="shared" si="52"/>
        <v>24</v>
      </c>
      <c r="BG265" s="24">
        <v>29</v>
      </c>
      <c r="BH265" s="2">
        <v>0</v>
      </c>
      <c r="BI265" s="2">
        <v>14</v>
      </c>
      <c r="BJ265" s="2">
        <v>5</v>
      </c>
      <c r="BK265" s="2">
        <v>0</v>
      </c>
      <c r="BL265" s="25">
        <f t="shared" si="47"/>
        <v>24</v>
      </c>
    </row>
    <row r="266" spans="2:64" x14ac:dyDescent="0.2">
      <c r="B266" s="24">
        <v>25</v>
      </c>
      <c r="C266" s="2">
        <v>0</v>
      </c>
      <c r="D266" s="2">
        <v>16</v>
      </c>
      <c r="E266" s="2">
        <v>3</v>
      </c>
      <c r="F266" s="2">
        <v>0</v>
      </c>
      <c r="G266" s="25">
        <f t="shared" si="50"/>
        <v>22</v>
      </c>
      <c r="U266" s="24">
        <v>26</v>
      </c>
      <c r="V266" s="2">
        <v>0</v>
      </c>
      <c r="W266" s="2">
        <v>17</v>
      </c>
      <c r="X266" s="2">
        <v>2</v>
      </c>
      <c r="Y266" s="2">
        <v>0</v>
      </c>
      <c r="Z266" s="25">
        <v>21</v>
      </c>
      <c r="AN266" s="24">
        <v>6</v>
      </c>
      <c r="AO266" s="2">
        <v>0</v>
      </c>
      <c r="AP266" s="2">
        <v>15</v>
      </c>
      <c r="AQ266" s="2">
        <v>4</v>
      </c>
      <c r="AR266" s="2">
        <v>0</v>
      </c>
      <c r="AS266" s="25">
        <f t="shared" si="52"/>
        <v>23</v>
      </c>
      <c r="BG266" s="22">
        <v>30</v>
      </c>
      <c r="BH266" s="21">
        <v>0</v>
      </c>
      <c r="BI266" s="21">
        <v>13</v>
      </c>
      <c r="BJ266" s="21">
        <v>6</v>
      </c>
      <c r="BK266" s="21">
        <v>0</v>
      </c>
      <c r="BL266" s="23">
        <f t="shared" si="47"/>
        <v>25</v>
      </c>
    </row>
    <row r="267" spans="2:64" x14ac:dyDescent="0.2">
      <c r="B267" s="24">
        <v>24</v>
      </c>
      <c r="C267" s="2">
        <v>0</v>
      </c>
      <c r="D267" s="2">
        <v>18</v>
      </c>
      <c r="E267" s="2">
        <v>1</v>
      </c>
      <c r="F267" s="2">
        <v>0</v>
      </c>
      <c r="G267" s="25">
        <f t="shared" si="50"/>
        <v>20</v>
      </c>
      <c r="U267" s="24">
        <v>27</v>
      </c>
      <c r="V267" s="2">
        <v>0</v>
      </c>
      <c r="W267" s="2">
        <v>14</v>
      </c>
      <c r="X267" s="2">
        <v>5</v>
      </c>
      <c r="Y267" s="2">
        <v>0</v>
      </c>
      <c r="Z267" s="25">
        <v>24</v>
      </c>
      <c r="AN267" s="24">
        <v>7</v>
      </c>
      <c r="AO267" s="2">
        <v>0</v>
      </c>
      <c r="AP267" s="2">
        <v>15</v>
      </c>
      <c r="AQ267" s="2">
        <v>4</v>
      </c>
      <c r="AR267" s="2">
        <v>0</v>
      </c>
      <c r="AS267" s="25">
        <f t="shared" si="52"/>
        <v>23</v>
      </c>
    </row>
    <row r="268" spans="2:64" x14ac:dyDescent="0.2">
      <c r="B268" s="24">
        <v>23</v>
      </c>
      <c r="C268" s="2">
        <v>0</v>
      </c>
      <c r="D268" s="2">
        <v>17</v>
      </c>
      <c r="E268" s="2">
        <v>2</v>
      </c>
      <c r="F268" s="2">
        <v>0</v>
      </c>
      <c r="G268" s="25">
        <f t="shared" si="50"/>
        <v>21</v>
      </c>
      <c r="U268" s="24">
        <v>28</v>
      </c>
      <c r="V268" s="2">
        <v>0</v>
      </c>
      <c r="W268" s="2">
        <v>15</v>
      </c>
      <c r="X268" s="2">
        <v>3</v>
      </c>
      <c r="Y268" s="2">
        <v>1</v>
      </c>
      <c r="Z268" s="25">
        <v>24</v>
      </c>
      <c r="AN268" s="24">
        <v>8</v>
      </c>
      <c r="AO268" s="2">
        <v>0</v>
      </c>
      <c r="AP268" s="2">
        <v>13</v>
      </c>
      <c r="AQ268" s="2">
        <v>6</v>
      </c>
      <c r="AR268" s="2">
        <v>0</v>
      </c>
      <c r="AS268" s="25">
        <f t="shared" si="52"/>
        <v>25</v>
      </c>
    </row>
    <row r="269" spans="2:64" x14ac:dyDescent="0.2">
      <c r="B269" s="24">
        <v>22</v>
      </c>
      <c r="C269" s="2">
        <v>0</v>
      </c>
      <c r="D269" s="2">
        <v>16</v>
      </c>
      <c r="E269" s="2">
        <v>3</v>
      </c>
      <c r="F269" s="2">
        <v>0</v>
      </c>
      <c r="G269" s="25">
        <f t="shared" si="50"/>
        <v>22</v>
      </c>
      <c r="U269" s="24">
        <v>29</v>
      </c>
      <c r="V269" s="2">
        <v>0</v>
      </c>
      <c r="W269" s="2">
        <v>16</v>
      </c>
      <c r="X269" s="2">
        <v>3</v>
      </c>
      <c r="Y269" s="2">
        <v>0</v>
      </c>
      <c r="Z269" s="25">
        <v>22</v>
      </c>
      <c r="AN269" s="24">
        <v>9</v>
      </c>
      <c r="AO269" s="2">
        <v>0</v>
      </c>
      <c r="AP269" s="2">
        <v>16</v>
      </c>
      <c r="AQ269" s="2">
        <v>3</v>
      </c>
      <c r="AR269" s="2">
        <v>0</v>
      </c>
      <c r="AS269" s="25">
        <f t="shared" si="52"/>
        <v>22</v>
      </c>
    </row>
    <row r="270" spans="2:64" x14ac:dyDescent="0.2">
      <c r="B270" s="24">
        <v>21</v>
      </c>
      <c r="C270" s="2">
        <v>0</v>
      </c>
      <c r="D270" s="2">
        <v>15</v>
      </c>
      <c r="E270" s="2">
        <v>4</v>
      </c>
      <c r="F270" s="2">
        <v>0</v>
      </c>
      <c r="G270" s="25">
        <f t="shared" si="50"/>
        <v>23</v>
      </c>
      <c r="U270" s="24">
        <v>30</v>
      </c>
      <c r="V270" s="2">
        <v>0</v>
      </c>
      <c r="W270" s="2">
        <v>16</v>
      </c>
      <c r="X270" s="2">
        <v>3</v>
      </c>
      <c r="Y270" s="2">
        <v>0</v>
      </c>
      <c r="Z270" s="25">
        <v>22</v>
      </c>
      <c r="AN270" s="24">
        <v>10</v>
      </c>
      <c r="AO270" s="2">
        <v>0</v>
      </c>
      <c r="AP270" s="2">
        <v>15</v>
      </c>
      <c r="AQ270" s="2">
        <v>4</v>
      </c>
      <c r="AR270" s="2">
        <v>0</v>
      </c>
      <c r="AS270" s="25">
        <f t="shared" si="52"/>
        <v>23</v>
      </c>
    </row>
    <row r="271" spans="2:64" x14ac:dyDescent="0.2">
      <c r="B271" s="24">
        <v>20</v>
      </c>
      <c r="C271" s="2">
        <v>0</v>
      </c>
      <c r="D271" s="2">
        <v>18</v>
      </c>
      <c r="E271" s="2">
        <v>1</v>
      </c>
      <c r="F271" s="2">
        <v>0</v>
      </c>
      <c r="G271" s="25">
        <f t="shared" si="50"/>
        <v>20</v>
      </c>
      <c r="U271" s="24">
        <v>31</v>
      </c>
      <c r="V271" s="2">
        <v>0</v>
      </c>
      <c r="W271" s="2">
        <v>16</v>
      </c>
      <c r="X271" s="2">
        <v>3</v>
      </c>
      <c r="Y271" s="2">
        <v>0</v>
      </c>
      <c r="Z271" s="25">
        <v>22</v>
      </c>
      <c r="AN271" s="24">
        <v>11</v>
      </c>
      <c r="AO271" s="2">
        <v>0</v>
      </c>
      <c r="AP271" s="2">
        <v>14</v>
      </c>
      <c r="AQ271" s="2">
        <v>5</v>
      </c>
      <c r="AR271" s="2">
        <v>0</v>
      </c>
      <c r="AS271" s="25">
        <f t="shared" si="52"/>
        <v>24</v>
      </c>
    </row>
    <row r="272" spans="2:64" x14ac:dyDescent="0.2">
      <c r="B272" s="24">
        <v>19</v>
      </c>
      <c r="C272" s="2">
        <v>0</v>
      </c>
      <c r="D272" s="2">
        <v>16</v>
      </c>
      <c r="E272" s="2">
        <v>3</v>
      </c>
      <c r="F272" s="2">
        <v>0</v>
      </c>
      <c r="G272" s="25">
        <f t="shared" si="50"/>
        <v>22</v>
      </c>
      <c r="U272" s="24">
        <v>32</v>
      </c>
      <c r="V272" s="2">
        <v>0</v>
      </c>
      <c r="W272" s="2">
        <v>16</v>
      </c>
      <c r="X272" s="2">
        <v>2</v>
      </c>
      <c r="Y272" s="2">
        <v>1</v>
      </c>
      <c r="Z272" s="25">
        <v>23</v>
      </c>
      <c r="AN272" s="24">
        <v>12</v>
      </c>
      <c r="AO272" s="2">
        <v>0</v>
      </c>
      <c r="AP272" s="2">
        <v>18</v>
      </c>
      <c r="AQ272" s="2">
        <v>1</v>
      </c>
      <c r="AR272" s="2">
        <v>0</v>
      </c>
      <c r="AS272" s="25">
        <f t="shared" si="52"/>
        <v>20</v>
      </c>
    </row>
    <row r="273" spans="2:45" x14ac:dyDescent="0.2">
      <c r="B273" s="24">
        <v>15</v>
      </c>
      <c r="C273" s="2">
        <v>0</v>
      </c>
      <c r="D273" s="2">
        <v>16</v>
      </c>
      <c r="E273" s="2">
        <v>3</v>
      </c>
      <c r="F273" s="2">
        <v>0</v>
      </c>
      <c r="G273" s="25">
        <f t="shared" si="50"/>
        <v>22</v>
      </c>
      <c r="U273" s="22">
        <v>33</v>
      </c>
      <c r="V273" s="21">
        <v>0</v>
      </c>
      <c r="W273" s="21">
        <v>15</v>
      </c>
      <c r="X273" s="21">
        <v>4</v>
      </c>
      <c r="Y273" s="21">
        <v>0</v>
      </c>
      <c r="Z273" s="23">
        <v>23</v>
      </c>
      <c r="AN273" s="24">
        <v>13</v>
      </c>
      <c r="AO273" s="2">
        <v>0</v>
      </c>
      <c r="AP273" s="2">
        <v>17</v>
      </c>
      <c r="AQ273" s="2">
        <v>2</v>
      </c>
      <c r="AR273" s="2">
        <v>0</v>
      </c>
      <c r="AS273" s="25">
        <f t="shared" si="52"/>
        <v>21</v>
      </c>
    </row>
    <row r="274" spans="2:45" x14ac:dyDescent="0.2">
      <c r="B274" s="24">
        <v>12</v>
      </c>
      <c r="C274" s="2">
        <v>0</v>
      </c>
      <c r="D274" s="2">
        <v>17</v>
      </c>
      <c r="E274" s="2">
        <v>2</v>
      </c>
      <c r="F274" s="2">
        <v>0</v>
      </c>
      <c r="G274" s="25">
        <f t="shared" si="50"/>
        <v>21</v>
      </c>
      <c r="AN274" s="24">
        <v>14</v>
      </c>
      <c r="AO274" s="2">
        <v>0</v>
      </c>
      <c r="AP274" s="2">
        <v>17</v>
      </c>
      <c r="AQ274" s="2">
        <v>2</v>
      </c>
      <c r="AR274" s="2">
        <v>0</v>
      </c>
      <c r="AS274" s="25">
        <f t="shared" si="52"/>
        <v>21</v>
      </c>
    </row>
    <row r="275" spans="2:45" x14ac:dyDescent="0.2">
      <c r="B275" s="24">
        <v>9</v>
      </c>
      <c r="C275" s="2">
        <v>0</v>
      </c>
      <c r="D275" s="2">
        <v>17</v>
      </c>
      <c r="E275" s="2">
        <v>2</v>
      </c>
      <c r="F275" s="2">
        <v>0</v>
      </c>
      <c r="G275" s="25">
        <f t="shared" si="50"/>
        <v>21</v>
      </c>
      <c r="AN275" s="24">
        <v>15</v>
      </c>
      <c r="AO275" s="2">
        <v>0</v>
      </c>
      <c r="AP275" s="2">
        <v>18</v>
      </c>
      <c r="AQ275" s="2">
        <v>1</v>
      </c>
      <c r="AR275" s="2">
        <v>0</v>
      </c>
      <c r="AS275" s="25">
        <f t="shared" si="52"/>
        <v>20</v>
      </c>
    </row>
    <row r="276" spans="2:45" x14ac:dyDescent="0.2">
      <c r="B276" s="24">
        <v>7</v>
      </c>
      <c r="C276" s="2">
        <v>0</v>
      </c>
      <c r="D276" s="2">
        <v>18</v>
      </c>
      <c r="E276" s="2">
        <v>1</v>
      </c>
      <c r="F276" s="2">
        <v>0</v>
      </c>
      <c r="G276" s="25">
        <f t="shared" si="50"/>
        <v>20</v>
      </c>
      <c r="AN276" s="24">
        <v>16</v>
      </c>
      <c r="AO276" s="2">
        <v>0</v>
      </c>
      <c r="AP276" s="2">
        <v>15</v>
      </c>
      <c r="AQ276" s="2">
        <v>4</v>
      </c>
      <c r="AR276" s="2">
        <v>0</v>
      </c>
      <c r="AS276" s="25">
        <f t="shared" si="52"/>
        <v>23</v>
      </c>
    </row>
    <row r="277" spans="2:45" x14ac:dyDescent="0.2">
      <c r="B277" s="24">
        <v>5</v>
      </c>
      <c r="C277" s="2">
        <v>0</v>
      </c>
      <c r="D277" s="2">
        <v>18</v>
      </c>
      <c r="E277" s="2">
        <v>1</v>
      </c>
      <c r="F277" s="2">
        <v>0</v>
      </c>
      <c r="G277" s="25">
        <f t="shared" si="50"/>
        <v>20</v>
      </c>
      <c r="AN277" s="24">
        <v>17</v>
      </c>
      <c r="AO277" s="2">
        <v>0</v>
      </c>
      <c r="AP277" s="2">
        <v>16</v>
      </c>
      <c r="AQ277" s="2">
        <v>3</v>
      </c>
      <c r="AR277" s="2">
        <v>0</v>
      </c>
      <c r="AS277" s="25">
        <f t="shared" si="52"/>
        <v>22</v>
      </c>
    </row>
    <row r="278" spans="2:45" x14ac:dyDescent="0.2">
      <c r="B278" s="24">
        <v>3</v>
      </c>
      <c r="C278" s="2">
        <v>0</v>
      </c>
      <c r="D278" s="2">
        <v>17</v>
      </c>
      <c r="E278" s="2">
        <v>2</v>
      </c>
      <c r="F278" s="2">
        <v>0</v>
      </c>
      <c r="G278" s="25">
        <f t="shared" si="50"/>
        <v>21</v>
      </c>
      <c r="AN278" s="24">
        <v>18</v>
      </c>
      <c r="AO278" s="2">
        <v>0</v>
      </c>
      <c r="AP278" s="2">
        <v>17</v>
      </c>
      <c r="AQ278" s="2">
        <v>2</v>
      </c>
      <c r="AR278" s="2">
        <v>0</v>
      </c>
      <c r="AS278" s="25">
        <f t="shared" si="52"/>
        <v>21</v>
      </c>
    </row>
    <row r="279" spans="2:45" x14ac:dyDescent="0.2">
      <c r="B279" s="22">
        <v>2</v>
      </c>
      <c r="C279" s="21">
        <v>0</v>
      </c>
      <c r="D279" s="21">
        <v>18</v>
      </c>
      <c r="E279" s="21">
        <v>1</v>
      </c>
      <c r="F279" s="21">
        <v>0</v>
      </c>
      <c r="G279" s="23">
        <f t="shared" si="50"/>
        <v>20</v>
      </c>
      <c r="AN279" s="24">
        <v>19</v>
      </c>
      <c r="AO279" s="2">
        <v>0</v>
      </c>
      <c r="AP279" s="2">
        <v>15</v>
      </c>
      <c r="AQ279" s="2">
        <v>4</v>
      </c>
      <c r="AR279" s="2">
        <v>0</v>
      </c>
      <c r="AS279" s="25">
        <f t="shared" si="52"/>
        <v>23</v>
      </c>
    </row>
    <row r="280" spans="2:45" x14ac:dyDescent="0.2">
      <c r="AN280" s="24">
        <v>20</v>
      </c>
      <c r="AO280" s="2">
        <v>0</v>
      </c>
      <c r="AP280" s="2">
        <v>17</v>
      </c>
      <c r="AQ280" s="2">
        <v>2</v>
      </c>
      <c r="AR280" s="2">
        <v>0</v>
      </c>
      <c r="AS280" s="25">
        <f t="shared" si="52"/>
        <v>21</v>
      </c>
    </row>
    <row r="281" spans="2:45" x14ac:dyDescent="0.2">
      <c r="B281" s="3" t="s">
        <v>277</v>
      </c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5"/>
      <c r="AN281" s="24">
        <v>21</v>
      </c>
      <c r="AO281" s="2">
        <v>0</v>
      </c>
      <c r="AP281" s="2">
        <v>17</v>
      </c>
      <c r="AQ281" s="2">
        <v>2</v>
      </c>
      <c r="AR281" s="2">
        <v>0</v>
      </c>
      <c r="AS281" s="25">
        <f t="shared" si="52"/>
        <v>21</v>
      </c>
    </row>
    <row r="282" spans="2:45" x14ac:dyDescent="0.2">
      <c r="B282" s="6"/>
      <c r="C282" s="41"/>
      <c r="D282" s="41"/>
      <c r="E282" s="41"/>
      <c r="F282" s="41"/>
      <c r="G282" s="41"/>
      <c r="H282" s="8"/>
      <c r="I282" s="6"/>
      <c r="J282" s="6"/>
      <c r="K282" s="6"/>
      <c r="L282" s="9" t="s">
        <v>9</v>
      </c>
      <c r="M282" s="10"/>
      <c r="N282" s="10"/>
      <c r="O282" s="11"/>
      <c r="P282" s="9" t="s">
        <v>10</v>
      </c>
      <c r="Q282" s="10"/>
      <c r="R282" s="10"/>
      <c r="S282" s="11"/>
      <c r="AN282" s="24">
        <v>22</v>
      </c>
      <c r="AO282" s="2">
        <v>0</v>
      </c>
      <c r="AP282" s="2">
        <v>15</v>
      </c>
      <c r="AQ282" s="2">
        <v>4</v>
      </c>
      <c r="AR282" s="2">
        <v>0</v>
      </c>
      <c r="AS282" s="25">
        <f t="shared" si="52"/>
        <v>23</v>
      </c>
    </row>
    <row r="283" spans="2:45" x14ac:dyDescent="0.2">
      <c r="B283" s="12" t="s">
        <v>11</v>
      </c>
      <c r="C283" s="13" t="s">
        <v>12</v>
      </c>
      <c r="D283" s="13" t="s">
        <v>13</v>
      </c>
      <c r="E283" s="13" t="s">
        <v>14</v>
      </c>
      <c r="F283" s="13" t="s">
        <v>15</v>
      </c>
      <c r="G283" s="14" t="s">
        <v>21</v>
      </c>
      <c r="H283" s="13" t="s">
        <v>17</v>
      </c>
      <c r="I283" s="13" t="s">
        <v>18</v>
      </c>
      <c r="J283" s="13" t="s">
        <v>19</v>
      </c>
      <c r="K283" s="13" t="s">
        <v>20</v>
      </c>
      <c r="L283" s="15" t="s">
        <v>12</v>
      </c>
      <c r="M283" s="16" t="s">
        <v>13</v>
      </c>
      <c r="N283" s="16" t="s">
        <v>14</v>
      </c>
      <c r="O283" s="17" t="s">
        <v>15</v>
      </c>
      <c r="P283" s="15" t="s">
        <v>12</v>
      </c>
      <c r="Q283" s="16" t="s">
        <v>13</v>
      </c>
      <c r="R283" s="16" t="s">
        <v>14</v>
      </c>
      <c r="S283" s="17" t="s">
        <v>15</v>
      </c>
      <c r="AN283" s="24">
        <v>23</v>
      </c>
      <c r="AO283" s="2">
        <v>0</v>
      </c>
      <c r="AP283" s="2">
        <v>15</v>
      </c>
      <c r="AQ283" s="2">
        <v>4</v>
      </c>
      <c r="AR283" s="2">
        <v>0</v>
      </c>
      <c r="AS283" s="25">
        <f t="shared" si="52"/>
        <v>23</v>
      </c>
    </row>
    <row r="284" spans="2:45" x14ac:dyDescent="0.2">
      <c r="B284" s="18">
        <v>1</v>
      </c>
      <c r="C284" s="19">
        <v>0</v>
      </c>
      <c r="D284" s="19">
        <v>17</v>
      </c>
      <c r="E284" s="19">
        <v>2</v>
      </c>
      <c r="F284" s="19">
        <v>0</v>
      </c>
      <c r="G284" s="20">
        <f>D284+(2*E284)+(3*F284)</f>
        <v>21</v>
      </c>
      <c r="H284" s="21">
        <f>AVERAGE(G284:G313)</f>
        <v>20.933333333333334</v>
      </c>
      <c r="I284" s="21">
        <f>MEDIAN(G284:G313)</f>
        <v>21</v>
      </c>
      <c r="J284" s="21">
        <f>STDEV(G284:G313)</f>
        <v>1.0806553992619587</v>
      </c>
      <c r="K284" s="21">
        <f>J284/SQRT(COUNT(G284:G313))</f>
        <v>0.19729977968850881</v>
      </c>
      <c r="L284" s="22">
        <f>SUM(C284:C313)</f>
        <v>2</v>
      </c>
      <c r="M284" s="22">
        <f t="shared" ref="M284:O284" si="53">SUM(D284:D313)</f>
        <v>507</v>
      </c>
      <c r="N284" s="22">
        <f t="shared" si="53"/>
        <v>59</v>
      </c>
      <c r="O284" s="22">
        <f t="shared" si="53"/>
        <v>1</v>
      </c>
      <c r="P284" s="22">
        <f>(L284/(19*COUNT(G284:G313)))*100</f>
        <v>0.35087719298245612</v>
      </c>
      <c r="Q284" s="21">
        <f>(M284/(19*COUNT(G284:G313)))*100</f>
        <v>88.94736842105263</v>
      </c>
      <c r="R284" s="21">
        <f>(N284/(19*COUNT(G284:G313)))*100</f>
        <v>10.350877192982457</v>
      </c>
      <c r="S284" s="23">
        <f>(O284/(19*COUNT(G284:G313)))*100</f>
        <v>0.17543859649122806</v>
      </c>
      <c r="AN284" s="24">
        <v>24</v>
      </c>
      <c r="AO284" s="2">
        <v>0</v>
      </c>
      <c r="AP284" s="2">
        <v>15</v>
      </c>
      <c r="AQ284" s="2">
        <v>4</v>
      </c>
      <c r="AR284" s="2">
        <v>0</v>
      </c>
      <c r="AS284" s="25">
        <f t="shared" si="52"/>
        <v>23</v>
      </c>
    </row>
    <row r="285" spans="2:45" x14ac:dyDescent="0.2">
      <c r="B285" s="24">
        <v>2</v>
      </c>
      <c r="C285" s="2">
        <v>0</v>
      </c>
      <c r="D285" s="2">
        <v>18</v>
      </c>
      <c r="E285" s="2">
        <v>1</v>
      </c>
      <c r="F285" s="2">
        <v>0</v>
      </c>
      <c r="G285" s="25">
        <f t="shared" ref="G285:G313" si="54">D285+(2*E285)+(3*F285)</f>
        <v>20</v>
      </c>
      <c r="AN285" s="24">
        <v>25</v>
      </c>
      <c r="AO285" s="2">
        <v>0</v>
      </c>
      <c r="AP285" s="2">
        <v>16</v>
      </c>
      <c r="AQ285" s="2">
        <v>3</v>
      </c>
      <c r="AR285" s="2">
        <v>0</v>
      </c>
      <c r="AS285" s="25">
        <f t="shared" si="52"/>
        <v>22</v>
      </c>
    </row>
    <row r="286" spans="2:45" x14ac:dyDescent="0.2">
      <c r="B286" s="24">
        <v>3</v>
      </c>
      <c r="C286" s="2">
        <v>0</v>
      </c>
      <c r="D286" s="2">
        <v>18</v>
      </c>
      <c r="E286" s="2">
        <v>1</v>
      </c>
      <c r="F286" s="2">
        <v>0</v>
      </c>
      <c r="G286" s="25">
        <f>D286+(2*E286)+(3*F286)</f>
        <v>20</v>
      </c>
      <c r="AN286" s="24">
        <v>26</v>
      </c>
      <c r="AO286" s="2">
        <v>0</v>
      </c>
      <c r="AP286" s="2">
        <v>13</v>
      </c>
      <c r="AQ286" s="2">
        <v>6</v>
      </c>
      <c r="AR286" s="2">
        <v>0</v>
      </c>
      <c r="AS286" s="25">
        <f t="shared" si="52"/>
        <v>25</v>
      </c>
    </row>
    <row r="287" spans="2:45" x14ac:dyDescent="0.2">
      <c r="B287" s="24">
        <v>4</v>
      </c>
      <c r="C287" s="2">
        <v>0</v>
      </c>
      <c r="D287" s="2">
        <v>17</v>
      </c>
      <c r="E287" s="2">
        <v>2</v>
      </c>
      <c r="F287" s="2">
        <v>0</v>
      </c>
      <c r="G287" s="25">
        <f t="shared" si="54"/>
        <v>21</v>
      </c>
      <c r="AN287" s="24">
        <v>28</v>
      </c>
      <c r="AO287" s="2">
        <v>0</v>
      </c>
      <c r="AP287" s="2">
        <v>16</v>
      </c>
      <c r="AQ287" s="2">
        <v>3</v>
      </c>
      <c r="AR287" s="2">
        <v>0</v>
      </c>
      <c r="AS287" s="25">
        <f t="shared" si="52"/>
        <v>22</v>
      </c>
    </row>
    <row r="288" spans="2:45" x14ac:dyDescent="0.2">
      <c r="B288" s="24">
        <v>5</v>
      </c>
      <c r="C288" s="2">
        <v>0</v>
      </c>
      <c r="D288" s="2">
        <v>17</v>
      </c>
      <c r="E288" s="2">
        <v>2</v>
      </c>
      <c r="F288" s="2">
        <v>0</v>
      </c>
      <c r="G288" s="25">
        <f t="shared" si="54"/>
        <v>21</v>
      </c>
      <c r="AN288" s="24">
        <v>29</v>
      </c>
      <c r="AO288" s="2">
        <v>0</v>
      </c>
      <c r="AP288" s="2">
        <v>17</v>
      </c>
      <c r="AQ288" s="2">
        <v>2</v>
      </c>
      <c r="AR288" s="2">
        <v>0</v>
      </c>
      <c r="AS288" s="25">
        <f t="shared" si="52"/>
        <v>21</v>
      </c>
    </row>
    <row r="289" spans="2:45" x14ac:dyDescent="0.2">
      <c r="B289" s="24">
        <v>6</v>
      </c>
      <c r="C289" s="2">
        <v>0</v>
      </c>
      <c r="D289" s="2">
        <v>16</v>
      </c>
      <c r="E289" s="2">
        <v>3</v>
      </c>
      <c r="F289" s="2">
        <v>0</v>
      </c>
      <c r="G289" s="25">
        <f t="shared" si="54"/>
        <v>22</v>
      </c>
      <c r="AN289" s="24">
        <v>30</v>
      </c>
      <c r="AO289" s="2">
        <v>0</v>
      </c>
      <c r="AP289" s="2">
        <v>16</v>
      </c>
      <c r="AQ289" s="2">
        <v>3</v>
      </c>
      <c r="AR289" s="2">
        <v>0</v>
      </c>
      <c r="AS289" s="25">
        <f t="shared" si="52"/>
        <v>22</v>
      </c>
    </row>
    <row r="290" spans="2:45" x14ac:dyDescent="0.2">
      <c r="B290" s="24">
        <v>7</v>
      </c>
      <c r="C290" s="2">
        <v>0</v>
      </c>
      <c r="D290" s="2">
        <v>18</v>
      </c>
      <c r="E290" s="2">
        <v>1</v>
      </c>
      <c r="F290" s="2">
        <v>0</v>
      </c>
      <c r="G290" s="25">
        <f t="shared" si="54"/>
        <v>20</v>
      </c>
      <c r="AN290" s="24">
        <v>31</v>
      </c>
      <c r="AO290" s="2">
        <v>0</v>
      </c>
      <c r="AP290" s="2">
        <v>16</v>
      </c>
      <c r="AQ290" s="2">
        <v>3</v>
      </c>
      <c r="AR290" s="2">
        <v>0</v>
      </c>
      <c r="AS290" s="25">
        <f t="shared" si="52"/>
        <v>22</v>
      </c>
    </row>
    <row r="291" spans="2:45" x14ac:dyDescent="0.2">
      <c r="B291" s="24">
        <v>8</v>
      </c>
      <c r="C291" s="2">
        <v>0</v>
      </c>
      <c r="D291" s="2">
        <v>16</v>
      </c>
      <c r="E291" s="2">
        <v>3</v>
      </c>
      <c r="F291" s="2">
        <v>0</v>
      </c>
      <c r="G291" s="25">
        <f t="shared" si="54"/>
        <v>22</v>
      </c>
      <c r="AN291" s="24">
        <v>32</v>
      </c>
      <c r="AO291" s="2">
        <v>0</v>
      </c>
      <c r="AP291" s="2">
        <v>17</v>
      </c>
      <c r="AQ291" s="2">
        <v>2</v>
      </c>
      <c r="AR291" s="2">
        <v>0</v>
      </c>
      <c r="AS291" s="25">
        <f t="shared" si="52"/>
        <v>21</v>
      </c>
    </row>
    <row r="292" spans="2:45" x14ac:dyDescent="0.2">
      <c r="B292" s="24">
        <v>9</v>
      </c>
      <c r="C292" s="2">
        <v>0</v>
      </c>
      <c r="D292" s="2">
        <v>17</v>
      </c>
      <c r="E292" s="2">
        <v>2</v>
      </c>
      <c r="F292" s="2">
        <v>0</v>
      </c>
      <c r="G292" s="25">
        <f t="shared" si="54"/>
        <v>21</v>
      </c>
      <c r="AN292" s="24">
        <v>33</v>
      </c>
      <c r="AO292" s="2">
        <v>0</v>
      </c>
      <c r="AP292" s="2">
        <v>16</v>
      </c>
      <c r="AQ292" s="2">
        <v>3</v>
      </c>
      <c r="AR292" s="2">
        <v>0</v>
      </c>
      <c r="AS292" s="25">
        <f t="shared" si="52"/>
        <v>22</v>
      </c>
    </row>
    <row r="293" spans="2:45" x14ac:dyDescent="0.2">
      <c r="B293" s="24">
        <v>10</v>
      </c>
      <c r="C293" s="2">
        <v>0</v>
      </c>
      <c r="D293" s="2">
        <v>17</v>
      </c>
      <c r="E293" s="2">
        <v>2</v>
      </c>
      <c r="F293" s="2">
        <v>0</v>
      </c>
      <c r="G293" s="25">
        <f t="shared" si="54"/>
        <v>21</v>
      </c>
      <c r="AN293" s="24">
        <v>34</v>
      </c>
      <c r="AO293" s="2">
        <v>0</v>
      </c>
      <c r="AP293" s="2">
        <v>17</v>
      </c>
      <c r="AQ293" s="2">
        <v>2</v>
      </c>
      <c r="AR293" s="2">
        <v>0</v>
      </c>
      <c r="AS293" s="25">
        <f t="shared" si="52"/>
        <v>21</v>
      </c>
    </row>
    <row r="294" spans="2:45" x14ac:dyDescent="0.2">
      <c r="B294" s="24">
        <v>11</v>
      </c>
      <c r="C294" s="2">
        <v>0</v>
      </c>
      <c r="D294" s="2">
        <v>16</v>
      </c>
      <c r="E294" s="2">
        <v>3</v>
      </c>
      <c r="F294" s="2">
        <v>0</v>
      </c>
      <c r="G294" s="25">
        <f t="shared" si="54"/>
        <v>22</v>
      </c>
      <c r="AN294" s="24">
        <v>35</v>
      </c>
      <c r="AO294" s="2">
        <v>0</v>
      </c>
      <c r="AP294" s="2">
        <v>15</v>
      </c>
      <c r="AQ294" s="2">
        <v>4</v>
      </c>
      <c r="AR294" s="2">
        <v>0</v>
      </c>
      <c r="AS294" s="25">
        <f t="shared" si="52"/>
        <v>23</v>
      </c>
    </row>
    <row r="295" spans="2:45" x14ac:dyDescent="0.2">
      <c r="B295" s="24">
        <v>12</v>
      </c>
      <c r="C295" s="2">
        <v>0</v>
      </c>
      <c r="D295" s="2">
        <v>17</v>
      </c>
      <c r="E295" s="2">
        <v>2</v>
      </c>
      <c r="F295" s="2">
        <v>0</v>
      </c>
      <c r="G295" s="25">
        <f t="shared" si="54"/>
        <v>21</v>
      </c>
      <c r="AN295" s="24">
        <v>36</v>
      </c>
      <c r="AO295" s="2">
        <v>0</v>
      </c>
      <c r="AP295" s="2">
        <v>15</v>
      </c>
      <c r="AQ295" s="2">
        <v>4</v>
      </c>
      <c r="AR295" s="2">
        <v>0</v>
      </c>
      <c r="AS295" s="25">
        <f t="shared" si="52"/>
        <v>23</v>
      </c>
    </row>
    <row r="296" spans="2:45" x14ac:dyDescent="0.2">
      <c r="B296" s="24">
        <v>14</v>
      </c>
      <c r="C296" s="2">
        <v>0</v>
      </c>
      <c r="D296" s="2">
        <v>16</v>
      </c>
      <c r="E296" s="2">
        <v>3</v>
      </c>
      <c r="F296" s="2">
        <v>0</v>
      </c>
      <c r="G296" s="25">
        <f t="shared" si="54"/>
        <v>22</v>
      </c>
      <c r="AN296" s="24">
        <v>37</v>
      </c>
      <c r="AO296" s="2">
        <v>0</v>
      </c>
      <c r="AP296" s="2">
        <v>14</v>
      </c>
      <c r="AQ296" s="2">
        <v>5</v>
      </c>
      <c r="AR296" s="2">
        <v>0</v>
      </c>
      <c r="AS296" s="25">
        <f t="shared" si="52"/>
        <v>24</v>
      </c>
    </row>
    <row r="297" spans="2:45" x14ac:dyDescent="0.2">
      <c r="B297" s="24">
        <v>15</v>
      </c>
      <c r="C297" s="2">
        <v>0</v>
      </c>
      <c r="D297" s="2">
        <v>19</v>
      </c>
      <c r="E297" s="2">
        <v>0</v>
      </c>
      <c r="F297" s="2">
        <v>0</v>
      </c>
      <c r="G297" s="25">
        <f t="shared" si="54"/>
        <v>19</v>
      </c>
      <c r="AN297" s="24">
        <v>38</v>
      </c>
      <c r="AO297" s="2">
        <v>0</v>
      </c>
      <c r="AP297" s="2">
        <v>14</v>
      </c>
      <c r="AQ297" s="2">
        <v>5</v>
      </c>
      <c r="AR297" s="2">
        <v>0</v>
      </c>
      <c r="AS297" s="25">
        <f t="shared" si="52"/>
        <v>24</v>
      </c>
    </row>
    <row r="298" spans="2:45" x14ac:dyDescent="0.2">
      <c r="B298" s="24">
        <v>16</v>
      </c>
      <c r="C298" s="2">
        <v>1</v>
      </c>
      <c r="D298" s="2">
        <v>15</v>
      </c>
      <c r="E298" s="2">
        <v>3</v>
      </c>
      <c r="F298" s="2">
        <v>0</v>
      </c>
      <c r="G298" s="25">
        <f t="shared" si="54"/>
        <v>21</v>
      </c>
      <c r="AN298" s="24">
        <v>39</v>
      </c>
      <c r="AO298" s="2">
        <v>0</v>
      </c>
      <c r="AP298" s="2">
        <v>12</v>
      </c>
      <c r="AQ298" s="2">
        <v>7</v>
      </c>
      <c r="AR298" s="2">
        <v>0</v>
      </c>
      <c r="AS298" s="25">
        <f t="shared" si="52"/>
        <v>26</v>
      </c>
    </row>
    <row r="299" spans="2:45" x14ac:dyDescent="0.2">
      <c r="B299" s="24">
        <v>17</v>
      </c>
      <c r="C299" s="2">
        <v>0</v>
      </c>
      <c r="D299" s="2">
        <v>16</v>
      </c>
      <c r="E299" s="2">
        <v>1</v>
      </c>
      <c r="F299" s="2">
        <v>1</v>
      </c>
      <c r="G299" s="25">
        <f t="shared" si="54"/>
        <v>21</v>
      </c>
      <c r="AN299" s="24">
        <v>40</v>
      </c>
      <c r="AO299" s="2">
        <v>0</v>
      </c>
      <c r="AP299" s="2">
        <v>17</v>
      </c>
      <c r="AQ299" s="2">
        <v>2</v>
      </c>
      <c r="AR299" s="2">
        <v>0</v>
      </c>
      <c r="AS299" s="25">
        <f t="shared" si="52"/>
        <v>21</v>
      </c>
    </row>
    <row r="300" spans="2:45" x14ac:dyDescent="0.2">
      <c r="B300" s="24">
        <v>18</v>
      </c>
      <c r="C300" s="2">
        <v>0</v>
      </c>
      <c r="D300" s="2">
        <v>15</v>
      </c>
      <c r="E300" s="2">
        <v>4</v>
      </c>
      <c r="F300" s="2">
        <v>0</v>
      </c>
      <c r="G300" s="25">
        <f t="shared" si="54"/>
        <v>23</v>
      </c>
      <c r="AN300" s="24">
        <v>41</v>
      </c>
      <c r="AO300" s="2">
        <v>0</v>
      </c>
      <c r="AP300" s="2">
        <v>16</v>
      </c>
      <c r="AQ300" s="2">
        <v>3</v>
      </c>
      <c r="AR300" s="2">
        <v>0</v>
      </c>
      <c r="AS300" s="25">
        <f t="shared" si="52"/>
        <v>22</v>
      </c>
    </row>
    <row r="301" spans="2:45" x14ac:dyDescent="0.2">
      <c r="B301" s="24">
        <v>19</v>
      </c>
      <c r="C301" s="2">
        <v>0</v>
      </c>
      <c r="D301" s="2">
        <v>18</v>
      </c>
      <c r="E301" s="2">
        <v>1</v>
      </c>
      <c r="F301" s="2">
        <v>0</v>
      </c>
      <c r="G301" s="25">
        <f t="shared" si="54"/>
        <v>20</v>
      </c>
      <c r="AN301" s="24">
        <v>42</v>
      </c>
      <c r="AO301" s="2">
        <v>0</v>
      </c>
      <c r="AP301" s="2">
        <v>16</v>
      </c>
      <c r="AQ301" s="2">
        <v>3</v>
      </c>
      <c r="AR301" s="2">
        <v>0</v>
      </c>
      <c r="AS301" s="25">
        <f t="shared" si="52"/>
        <v>22</v>
      </c>
    </row>
    <row r="302" spans="2:45" x14ac:dyDescent="0.2">
      <c r="B302" s="24">
        <v>20</v>
      </c>
      <c r="C302" s="2">
        <v>0</v>
      </c>
      <c r="D302" s="2">
        <v>17</v>
      </c>
      <c r="E302" s="2">
        <v>2</v>
      </c>
      <c r="F302" s="2">
        <v>0</v>
      </c>
      <c r="G302" s="25">
        <f t="shared" si="54"/>
        <v>21</v>
      </c>
      <c r="AN302" s="24">
        <v>43</v>
      </c>
      <c r="AO302" s="2">
        <v>0</v>
      </c>
      <c r="AP302" s="2">
        <v>14</v>
      </c>
      <c r="AQ302" s="2">
        <v>5</v>
      </c>
      <c r="AR302" s="2">
        <v>0</v>
      </c>
      <c r="AS302" s="25">
        <f t="shared" si="52"/>
        <v>24</v>
      </c>
    </row>
    <row r="303" spans="2:45" x14ac:dyDescent="0.2">
      <c r="B303" s="24">
        <v>21</v>
      </c>
      <c r="C303" s="2">
        <v>0</v>
      </c>
      <c r="D303" s="2">
        <v>16</v>
      </c>
      <c r="E303" s="2">
        <v>3</v>
      </c>
      <c r="F303" s="2">
        <v>0</v>
      </c>
      <c r="G303" s="25">
        <f t="shared" si="54"/>
        <v>22</v>
      </c>
      <c r="AN303" s="22">
        <v>44</v>
      </c>
      <c r="AO303" s="21">
        <v>0</v>
      </c>
      <c r="AP303" s="21">
        <v>14</v>
      </c>
      <c r="AQ303" s="21">
        <v>5</v>
      </c>
      <c r="AR303" s="21">
        <v>0</v>
      </c>
      <c r="AS303" s="23">
        <f t="shared" si="52"/>
        <v>24</v>
      </c>
    </row>
    <row r="304" spans="2:45" x14ac:dyDescent="0.2">
      <c r="B304" s="24">
        <v>22</v>
      </c>
      <c r="C304" s="2">
        <v>0</v>
      </c>
      <c r="D304" s="2">
        <v>17</v>
      </c>
      <c r="E304" s="2">
        <v>2</v>
      </c>
      <c r="F304" s="2">
        <v>0</v>
      </c>
      <c r="G304" s="25">
        <f t="shared" si="54"/>
        <v>21</v>
      </c>
    </row>
    <row r="305" spans="2:57" x14ac:dyDescent="0.2">
      <c r="B305" s="24">
        <v>23</v>
      </c>
      <c r="C305" s="2">
        <v>0</v>
      </c>
      <c r="D305" s="2">
        <v>18</v>
      </c>
      <c r="E305" s="2">
        <v>1</v>
      </c>
      <c r="F305" s="2">
        <v>0</v>
      </c>
      <c r="G305" s="25">
        <f t="shared" si="54"/>
        <v>20</v>
      </c>
      <c r="AN305" s="3" t="s">
        <v>278</v>
      </c>
      <c r="AO305" s="4"/>
      <c r="AP305" s="4"/>
      <c r="AQ305" s="4"/>
      <c r="AR305" s="4"/>
      <c r="AS305" s="4"/>
      <c r="AT305" s="4"/>
      <c r="AU305" s="4"/>
      <c r="AV305" s="4"/>
      <c r="AW305" s="4"/>
      <c r="AX305" s="4"/>
      <c r="AY305" s="4"/>
      <c r="AZ305" s="4"/>
      <c r="BA305" s="4"/>
      <c r="BB305" s="4"/>
      <c r="BC305" s="4"/>
      <c r="BD305" s="4"/>
      <c r="BE305" s="5"/>
    </row>
    <row r="306" spans="2:57" x14ac:dyDescent="0.2">
      <c r="B306" s="24">
        <v>24</v>
      </c>
      <c r="C306" s="2">
        <v>1</v>
      </c>
      <c r="D306" s="2">
        <v>18</v>
      </c>
      <c r="E306" s="2">
        <v>0</v>
      </c>
      <c r="F306" s="2">
        <v>0</v>
      </c>
      <c r="G306" s="25">
        <f t="shared" si="54"/>
        <v>18</v>
      </c>
      <c r="AT306" s="8"/>
      <c r="AU306" s="6"/>
      <c r="AV306" s="6"/>
      <c r="AW306" s="6"/>
      <c r="AX306" s="9" t="s">
        <v>9</v>
      </c>
      <c r="AY306" s="10"/>
      <c r="AZ306" s="10"/>
      <c r="BA306" s="11"/>
      <c r="BB306" s="9" t="s">
        <v>10</v>
      </c>
      <c r="BC306" s="10"/>
      <c r="BD306" s="10"/>
      <c r="BE306" s="11"/>
    </row>
    <row r="307" spans="2:57" x14ac:dyDescent="0.2">
      <c r="B307" s="24">
        <v>25</v>
      </c>
      <c r="C307" s="2">
        <v>0</v>
      </c>
      <c r="D307" s="2">
        <v>15</v>
      </c>
      <c r="E307" s="2">
        <v>4</v>
      </c>
      <c r="F307" s="2">
        <v>0</v>
      </c>
      <c r="G307" s="25">
        <f t="shared" si="54"/>
        <v>23</v>
      </c>
      <c r="AN307" s="12" t="s">
        <v>11</v>
      </c>
      <c r="AO307" s="13" t="s">
        <v>12</v>
      </c>
      <c r="AP307" s="13" t="s">
        <v>13</v>
      </c>
      <c r="AQ307" s="13" t="s">
        <v>14</v>
      </c>
      <c r="AR307" s="13" t="s">
        <v>15</v>
      </c>
      <c r="AS307" s="14" t="s">
        <v>21</v>
      </c>
      <c r="AT307" s="13" t="s">
        <v>17</v>
      </c>
      <c r="AU307" s="13" t="s">
        <v>18</v>
      </c>
      <c r="AV307" s="13" t="s">
        <v>19</v>
      </c>
      <c r="AW307" s="13" t="s">
        <v>20</v>
      </c>
      <c r="AX307" s="15" t="s">
        <v>12</v>
      </c>
      <c r="AY307" s="16" t="s">
        <v>13</v>
      </c>
      <c r="AZ307" s="16" t="s">
        <v>14</v>
      </c>
      <c r="BA307" s="17" t="s">
        <v>15</v>
      </c>
      <c r="BB307" s="15" t="s">
        <v>12</v>
      </c>
      <c r="BC307" s="16" t="s">
        <v>13</v>
      </c>
      <c r="BD307" s="16" t="s">
        <v>14</v>
      </c>
      <c r="BE307" s="17" t="s">
        <v>15</v>
      </c>
    </row>
    <row r="308" spans="2:57" x14ac:dyDescent="0.2">
      <c r="B308" s="24">
        <v>26</v>
      </c>
      <c r="C308" s="2">
        <v>0</v>
      </c>
      <c r="D308" s="2">
        <v>16</v>
      </c>
      <c r="E308" s="2">
        <v>3</v>
      </c>
      <c r="F308" s="2">
        <v>0</v>
      </c>
      <c r="G308" s="25">
        <f t="shared" si="54"/>
        <v>22</v>
      </c>
      <c r="AN308" s="24">
        <v>1</v>
      </c>
      <c r="AO308" s="2">
        <v>0</v>
      </c>
      <c r="AP308" s="2">
        <v>16</v>
      </c>
      <c r="AQ308" s="2">
        <v>3</v>
      </c>
      <c r="AR308" s="2">
        <v>0</v>
      </c>
      <c r="AS308" s="25">
        <v>22</v>
      </c>
      <c r="AT308" s="21">
        <f>AVERAGE(AS308:AS337)</f>
        <v>22.333333333333332</v>
      </c>
      <c r="AU308" s="21">
        <f>MEDIAN(AS308:AS337)</f>
        <v>22</v>
      </c>
      <c r="AV308" s="21">
        <f>STDEV(AS308:AS337)</f>
        <v>1.1841869998335197</v>
      </c>
      <c r="AW308" s="21">
        <f>AV308/SQRT(COUNT(AS308:AS337))</f>
        <v>0.2162019773710617</v>
      </c>
      <c r="AX308" s="22">
        <f>SUM(AO308:AO337)</f>
        <v>1</v>
      </c>
      <c r="AY308" s="22">
        <f t="shared" ref="AY308:BA308" si="55">SUM(AP308:AP337)</f>
        <v>468</v>
      </c>
      <c r="AZ308" s="22">
        <f t="shared" si="55"/>
        <v>101</v>
      </c>
      <c r="BA308" s="22">
        <f t="shared" si="55"/>
        <v>0</v>
      </c>
      <c r="BB308" s="22">
        <f>(AX308/(19*COUNT(AS308:AS337)))*100</f>
        <v>0.17543859649122806</v>
      </c>
      <c r="BC308" s="21">
        <f>(AY308/(19*COUNT(AS308:AS337)))*100</f>
        <v>82.10526315789474</v>
      </c>
      <c r="BD308" s="21">
        <f>(AZ308/(19*COUNT(AS308:AS337)))*100</f>
        <v>17.719298245614034</v>
      </c>
      <c r="BE308" s="23">
        <f>(BA308/(19*COUNT(AS308:AS337)))*100</f>
        <v>0</v>
      </c>
    </row>
    <row r="309" spans="2:57" x14ac:dyDescent="0.2">
      <c r="B309" s="24" t="s">
        <v>204</v>
      </c>
      <c r="C309" s="2">
        <v>0</v>
      </c>
      <c r="D309" s="2">
        <v>17</v>
      </c>
      <c r="E309" s="2">
        <v>2</v>
      </c>
      <c r="F309" s="2">
        <v>0</v>
      </c>
      <c r="G309" s="25">
        <f t="shared" si="54"/>
        <v>21</v>
      </c>
      <c r="AN309" s="24">
        <v>2</v>
      </c>
      <c r="AO309" s="2">
        <v>0</v>
      </c>
      <c r="AP309" s="2">
        <v>16</v>
      </c>
      <c r="AQ309" s="2">
        <v>3</v>
      </c>
      <c r="AR309" s="2">
        <v>0</v>
      </c>
      <c r="AS309" s="25">
        <v>22</v>
      </c>
    </row>
    <row r="310" spans="2:57" x14ac:dyDescent="0.2">
      <c r="B310" s="24" t="s">
        <v>207</v>
      </c>
      <c r="C310" s="2">
        <v>0</v>
      </c>
      <c r="D310" s="2">
        <v>18</v>
      </c>
      <c r="E310" s="2">
        <v>1</v>
      </c>
      <c r="F310" s="2">
        <v>0</v>
      </c>
      <c r="G310" s="25">
        <f t="shared" si="54"/>
        <v>20</v>
      </c>
      <c r="AN310" s="24">
        <v>3</v>
      </c>
      <c r="AO310" s="2">
        <v>0</v>
      </c>
      <c r="AP310" s="2">
        <v>15</v>
      </c>
      <c r="AQ310" s="2">
        <v>4</v>
      </c>
      <c r="AR310" s="2">
        <v>0</v>
      </c>
      <c r="AS310" s="25">
        <v>23</v>
      </c>
    </row>
    <row r="311" spans="2:57" x14ac:dyDescent="0.2">
      <c r="B311" s="24">
        <v>28</v>
      </c>
      <c r="C311" s="2">
        <v>0</v>
      </c>
      <c r="D311" s="2">
        <v>18</v>
      </c>
      <c r="E311" s="2">
        <v>1</v>
      </c>
      <c r="F311" s="2">
        <v>0</v>
      </c>
      <c r="G311" s="25">
        <f t="shared" si="54"/>
        <v>20</v>
      </c>
      <c r="AN311" s="24">
        <v>4</v>
      </c>
      <c r="AO311" s="2">
        <v>0</v>
      </c>
      <c r="AP311" s="2">
        <v>16</v>
      </c>
      <c r="AQ311" s="2">
        <v>3</v>
      </c>
      <c r="AR311" s="2">
        <v>0</v>
      </c>
      <c r="AS311" s="25">
        <v>22</v>
      </c>
    </row>
    <row r="312" spans="2:57" x14ac:dyDescent="0.2">
      <c r="B312" s="24">
        <v>29</v>
      </c>
      <c r="C312" s="2">
        <v>0</v>
      </c>
      <c r="D312" s="2">
        <v>17</v>
      </c>
      <c r="E312" s="2">
        <v>2</v>
      </c>
      <c r="F312" s="2">
        <v>0</v>
      </c>
      <c r="G312" s="25">
        <f t="shared" si="54"/>
        <v>21</v>
      </c>
      <c r="AN312" s="24">
        <v>5</v>
      </c>
      <c r="AO312" s="2">
        <v>0</v>
      </c>
      <c r="AP312" s="2">
        <v>15</v>
      </c>
      <c r="AQ312" s="2">
        <v>4</v>
      </c>
      <c r="AR312" s="2">
        <v>0</v>
      </c>
      <c r="AS312" s="25">
        <v>23</v>
      </c>
    </row>
    <row r="313" spans="2:57" x14ac:dyDescent="0.2">
      <c r="B313" s="22">
        <v>30</v>
      </c>
      <c r="C313" s="21">
        <v>0</v>
      </c>
      <c r="D313" s="21">
        <v>17</v>
      </c>
      <c r="E313" s="21">
        <v>2</v>
      </c>
      <c r="F313" s="21">
        <v>0</v>
      </c>
      <c r="G313" s="23">
        <f t="shared" si="54"/>
        <v>21</v>
      </c>
      <c r="AN313" s="24">
        <v>6</v>
      </c>
      <c r="AO313" s="2">
        <v>0</v>
      </c>
      <c r="AP313" s="2">
        <v>16</v>
      </c>
      <c r="AQ313" s="2">
        <v>3</v>
      </c>
      <c r="AR313" s="2">
        <v>0</v>
      </c>
      <c r="AS313" s="25">
        <v>22</v>
      </c>
    </row>
    <row r="314" spans="2:57" x14ac:dyDescent="0.2">
      <c r="AN314" s="24">
        <v>7</v>
      </c>
      <c r="AO314" s="2">
        <v>0</v>
      </c>
      <c r="AP314" s="2">
        <v>17</v>
      </c>
      <c r="AQ314" s="2">
        <v>2</v>
      </c>
      <c r="AR314" s="2">
        <v>0</v>
      </c>
      <c r="AS314" s="25">
        <v>21</v>
      </c>
    </row>
    <row r="315" spans="2:57" x14ac:dyDescent="0.2">
      <c r="AN315" s="24">
        <v>8</v>
      </c>
      <c r="AO315" s="2">
        <v>0</v>
      </c>
      <c r="AP315" s="2">
        <v>16</v>
      </c>
      <c r="AQ315" s="2">
        <v>3</v>
      </c>
      <c r="AR315" s="2">
        <v>0</v>
      </c>
      <c r="AS315" s="25">
        <v>22</v>
      </c>
    </row>
    <row r="316" spans="2:57" x14ac:dyDescent="0.2">
      <c r="AN316" s="24">
        <v>9</v>
      </c>
      <c r="AO316" s="2">
        <v>0</v>
      </c>
      <c r="AP316" s="2">
        <v>13</v>
      </c>
      <c r="AQ316" s="2">
        <v>6</v>
      </c>
      <c r="AR316" s="2">
        <v>0</v>
      </c>
      <c r="AS316" s="25">
        <v>25</v>
      </c>
    </row>
    <row r="317" spans="2:57" x14ac:dyDescent="0.2">
      <c r="AN317" s="24">
        <v>10</v>
      </c>
      <c r="AO317" s="2">
        <v>1</v>
      </c>
      <c r="AP317" s="2">
        <v>13</v>
      </c>
      <c r="AQ317" s="2">
        <v>5</v>
      </c>
      <c r="AR317" s="2">
        <v>0</v>
      </c>
      <c r="AS317" s="25">
        <v>23</v>
      </c>
    </row>
    <row r="318" spans="2:57" x14ac:dyDescent="0.2">
      <c r="AN318" s="24">
        <v>11</v>
      </c>
      <c r="AO318" s="2">
        <v>0</v>
      </c>
      <c r="AP318" s="2">
        <v>15</v>
      </c>
      <c r="AQ318" s="2">
        <v>4</v>
      </c>
      <c r="AR318" s="2">
        <v>0</v>
      </c>
      <c r="AS318" s="25">
        <v>23</v>
      </c>
    </row>
    <row r="319" spans="2:57" x14ac:dyDescent="0.2">
      <c r="AN319" s="24">
        <v>12</v>
      </c>
      <c r="AO319" s="2">
        <v>0</v>
      </c>
      <c r="AP319" s="2">
        <v>15</v>
      </c>
      <c r="AQ319" s="2">
        <v>4</v>
      </c>
      <c r="AR319" s="2">
        <v>0</v>
      </c>
      <c r="AS319" s="25">
        <v>23</v>
      </c>
    </row>
    <row r="320" spans="2:57" x14ac:dyDescent="0.2">
      <c r="AN320" s="24">
        <v>13</v>
      </c>
      <c r="AO320" s="2">
        <v>0</v>
      </c>
      <c r="AP320" s="2">
        <v>18</v>
      </c>
      <c r="AQ320" s="2">
        <v>1</v>
      </c>
      <c r="AR320" s="2">
        <v>0</v>
      </c>
      <c r="AS320" s="25">
        <v>20</v>
      </c>
    </row>
    <row r="321" spans="40:45" x14ac:dyDescent="0.2">
      <c r="AN321" s="24">
        <v>15</v>
      </c>
      <c r="AO321" s="2">
        <v>0</v>
      </c>
      <c r="AP321" s="2">
        <v>14</v>
      </c>
      <c r="AQ321" s="2">
        <v>5</v>
      </c>
      <c r="AR321" s="2">
        <v>0</v>
      </c>
      <c r="AS321" s="25">
        <v>24</v>
      </c>
    </row>
    <row r="322" spans="40:45" x14ac:dyDescent="0.2">
      <c r="AN322" s="24">
        <v>16</v>
      </c>
      <c r="AO322" s="2">
        <v>0</v>
      </c>
      <c r="AP322" s="2">
        <v>16</v>
      </c>
      <c r="AQ322" s="2">
        <v>3</v>
      </c>
      <c r="AR322" s="2">
        <v>0</v>
      </c>
      <c r="AS322" s="25">
        <v>22</v>
      </c>
    </row>
    <row r="323" spans="40:45" x14ac:dyDescent="0.2">
      <c r="AN323" s="24">
        <v>17</v>
      </c>
      <c r="AO323" s="2">
        <v>0</v>
      </c>
      <c r="AP323" s="2">
        <v>16</v>
      </c>
      <c r="AQ323" s="2">
        <v>3</v>
      </c>
      <c r="AR323" s="2">
        <v>0</v>
      </c>
      <c r="AS323" s="25">
        <v>22</v>
      </c>
    </row>
    <row r="324" spans="40:45" x14ac:dyDescent="0.2">
      <c r="AN324" s="24">
        <v>18</v>
      </c>
      <c r="AO324" s="2">
        <v>0</v>
      </c>
      <c r="AP324" s="2">
        <v>14</v>
      </c>
      <c r="AQ324" s="2">
        <v>5</v>
      </c>
      <c r="AR324" s="2">
        <v>0</v>
      </c>
      <c r="AS324" s="25">
        <v>24</v>
      </c>
    </row>
    <row r="325" spans="40:45" x14ac:dyDescent="0.2">
      <c r="AN325" s="24">
        <v>19</v>
      </c>
      <c r="AO325" s="2">
        <v>0</v>
      </c>
      <c r="AP325" s="2">
        <v>15</v>
      </c>
      <c r="AQ325" s="2">
        <v>4</v>
      </c>
      <c r="AR325" s="2">
        <v>0</v>
      </c>
      <c r="AS325" s="25">
        <v>23</v>
      </c>
    </row>
    <row r="326" spans="40:45" x14ac:dyDescent="0.2">
      <c r="AN326" s="24">
        <v>20</v>
      </c>
      <c r="AO326" s="2">
        <v>0</v>
      </c>
      <c r="AP326" s="2">
        <v>16</v>
      </c>
      <c r="AQ326" s="2">
        <v>3</v>
      </c>
      <c r="AR326" s="2">
        <v>0</v>
      </c>
      <c r="AS326" s="25">
        <v>22</v>
      </c>
    </row>
    <row r="327" spans="40:45" x14ac:dyDescent="0.2">
      <c r="AN327" s="24">
        <v>22</v>
      </c>
      <c r="AO327" s="2">
        <v>0</v>
      </c>
      <c r="AP327" s="2">
        <v>16</v>
      </c>
      <c r="AQ327" s="2">
        <v>3</v>
      </c>
      <c r="AR327" s="2">
        <v>0</v>
      </c>
      <c r="AS327" s="25">
        <v>22</v>
      </c>
    </row>
    <row r="328" spans="40:45" x14ac:dyDescent="0.2">
      <c r="AN328" s="24">
        <v>23</v>
      </c>
      <c r="AO328" s="2">
        <v>0</v>
      </c>
      <c r="AP328" s="2">
        <v>16</v>
      </c>
      <c r="AQ328" s="2">
        <v>3</v>
      </c>
      <c r="AR328" s="2">
        <v>0</v>
      </c>
      <c r="AS328" s="25">
        <v>22</v>
      </c>
    </row>
    <row r="329" spans="40:45" x14ac:dyDescent="0.2">
      <c r="AN329" s="24">
        <v>24</v>
      </c>
      <c r="AO329" s="2">
        <v>0</v>
      </c>
      <c r="AP329" s="2">
        <v>17</v>
      </c>
      <c r="AQ329" s="2">
        <v>2</v>
      </c>
      <c r="AR329" s="2">
        <v>0</v>
      </c>
      <c r="AS329" s="25">
        <v>21</v>
      </c>
    </row>
    <row r="330" spans="40:45" x14ac:dyDescent="0.2">
      <c r="AN330" s="24">
        <v>25</v>
      </c>
      <c r="AO330" s="2">
        <v>0</v>
      </c>
      <c r="AP330" s="2">
        <v>16</v>
      </c>
      <c r="AQ330" s="2">
        <v>3</v>
      </c>
      <c r="AR330" s="2">
        <v>0</v>
      </c>
      <c r="AS330" s="25">
        <v>22</v>
      </c>
    </row>
    <row r="331" spans="40:45" x14ac:dyDescent="0.2">
      <c r="AN331" s="24">
        <v>26</v>
      </c>
      <c r="AO331" s="2">
        <v>0</v>
      </c>
      <c r="AP331" s="2">
        <v>14</v>
      </c>
      <c r="AQ331" s="2">
        <v>5</v>
      </c>
      <c r="AR331" s="2">
        <v>0</v>
      </c>
      <c r="AS331" s="25">
        <v>24</v>
      </c>
    </row>
    <row r="332" spans="40:45" x14ac:dyDescent="0.2">
      <c r="AN332" s="24">
        <v>27</v>
      </c>
      <c r="AO332" s="2">
        <v>0</v>
      </c>
      <c r="AP332" s="2">
        <v>15</v>
      </c>
      <c r="AQ332" s="2">
        <v>4</v>
      </c>
      <c r="AR332" s="2">
        <v>0</v>
      </c>
      <c r="AS332" s="25">
        <v>23</v>
      </c>
    </row>
    <row r="333" spans="40:45" x14ac:dyDescent="0.2">
      <c r="AN333" s="24">
        <v>28</v>
      </c>
      <c r="AO333" s="2">
        <v>0</v>
      </c>
      <c r="AP333" s="2">
        <v>18</v>
      </c>
      <c r="AQ333" s="2">
        <v>1</v>
      </c>
      <c r="AR333" s="2">
        <v>0</v>
      </c>
      <c r="AS333" s="25">
        <v>20</v>
      </c>
    </row>
    <row r="334" spans="40:45" x14ac:dyDescent="0.2">
      <c r="AN334" s="24">
        <v>29</v>
      </c>
      <c r="AO334" s="2">
        <v>0</v>
      </c>
      <c r="AP334" s="2">
        <v>17</v>
      </c>
      <c r="AQ334" s="2">
        <v>2</v>
      </c>
      <c r="AR334" s="2">
        <v>0</v>
      </c>
      <c r="AS334" s="25">
        <v>21</v>
      </c>
    </row>
    <row r="335" spans="40:45" x14ac:dyDescent="0.2">
      <c r="AN335" s="24">
        <v>30</v>
      </c>
      <c r="AO335" s="2">
        <v>0</v>
      </c>
      <c r="AP335" s="2">
        <v>16</v>
      </c>
      <c r="AQ335" s="2">
        <v>3</v>
      </c>
      <c r="AR335" s="2">
        <v>0</v>
      </c>
      <c r="AS335" s="25">
        <v>22</v>
      </c>
    </row>
    <row r="336" spans="40:45" x14ac:dyDescent="0.2">
      <c r="AN336" s="24">
        <v>31</v>
      </c>
      <c r="AO336" s="2">
        <v>0</v>
      </c>
      <c r="AP336" s="2">
        <v>17</v>
      </c>
      <c r="AQ336" s="2">
        <v>2</v>
      </c>
      <c r="AR336" s="2">
        <v>0</v>
      </c>
      <c r="AS336" s="25">
        <v>21</v>
      </c>
    </row>
    <row r="337" spans="40:57" x14ac:dyDescent="0.2">
      <c r="AN337" s="22">
        <v>32</v>
      </c>
      <c r="AO337" s="21">
        <v>0</v>
      </c>
      <c r="AP337" s="21">
        <v>14</v>
      </c>
      <c r="AQ337" s="21">
        <v>5</v>
      </c>
      <c r="AR337" s="21">
        <v>0</v>
      </c>
      <c r="AS337" s="23">
        <v>24</v>
      </c>
    </row>
    <row r="339" spans="40:57" x14ac:dyDescent="0.2">
      <c r="AN339" s="3" t="s">
        <v>279</v>
      </c>
      <c r="AO339" s="4"/>
      <c r="AP339" s="4"/>
      <c r="AQ339" s="4"/>
      <c r="AR339" s="4"/>
      <c r="AS339" s="4"/>
      <c r="AT339" s="4"/>
      <c r="AU339" s="4"/>
      <c r="AV339" s="4"/>
      <c r="AW339" s="4"/>
      <c r="AX339" s="4"/>
      <c r="AY339" s="4"/>
      <c r="AZ339" s="4"/>
      <c r="BA339" s="4"/>
      <c r="BB339" s="4"/>
      <c r="BC339" s="4"/>
      <c r="BD339" s="4"/>
      <c r="BE339" s="5"/>
    </row>
    <row r="340" spans="40:57" x14ac:dyDescent="0.2">
      <c r="AT340" s="8"/>
      <c r="AU340" s="6"/>
      <c r="AV340" s="6"/>
      <c r="AW340" s="6"/>
      <c r="AX340" s="9" t="s">
        <v>9</v>
      </c>
      <c r="AY340" s="10"/>
      <c r="AZ340" s="10"/>
      <c r="BA340" s="11"/>
      <c r="BB340" s="9" t="s">
        <v>10</v>
      </c>
      <c r="BC340" s="10"/>
      <c r="BD340" s="10"/>
      <c r="BE340" s="11"/>
    </row>
    <row r="341" spans="40:57" x14ac:dyDescent="0.2">
      <c r="AN341" s="12" t="s">
        <v>11</v>
      </c>
      <c r="AO341" s="13" t="s">
        <v>12</v>
      </c>
      <c r="AP341" s="13" t="s">
        <v>13</v>
      </c>
      <c r="AQ341" s="13" t="s">
        <v>14</v>
      </c>
      <c r="AR341" s="13" t="s">
        <v>15</v>
      </c>
      <c r="AS341" s="14" t="s">
        <v>21</v>
      </c>
      <c r="AT341" s="13" t="s">
        <v>17</v>
      </c>
      <c r="AU341" s="13" t="s">
        <v>18</v>
      </c>
      <c r="AV341" s="13" t="s">
        <v>19</v>
      </c>
      <c r="AW341" s="13" t="s">
        <v>20</v>
      </c>
      <c r="AX341" s="15" t="s">
        <v>12</v>
      </c>
      <c r="AY341" s="16" t="s">
        <v>13</v>
      </c>
      <c r="AZ341" s="16" t="s">
        <v>14</v>
      </c>
      <c r="BA341" s="17" t="s">
        <v>15</v>
      </c>
      <c r="BB341" s="15" t="s">
        <v>12</v>
      </c>
      <c r="BC341" s="16" t="s">
        <v>13</v>
      </c>
      <c r="BD341" s="16" t="s">
        <v>14</v>
      </c>
      <c r="BE341" s="17" t="s">
        <v>15</v>
      </c>
    </row>
    <row r="342" spans="40:57" x14ac:dyDescent="0.2">
      <c r="AN342" s="24">
        <v>1</v>
      </c>
      <c r="AO342" s="2">
        <v>0</v>
      </c>
      <c r="AP342" s="2">
        <v>15</v>
      </c>
      <c r="AQ342" s="2">
        <v>4</v>
      </c>
      <c r="AR342" s="2">
        <v>0</v>
      </c>
      <c r="AS342" s="25">
        <v>23</v>
      </c>
      <c r="AT342" s="21">
        <f>AVERAGE(AS342:AS372)</f>
        <v>22.06451612903226</v>
      </c>
      <c r="AU342" s="21">
        <f>MEDIAN(AS342:AS372)</f>
        <v>22</v>
      </c>
      <c r="AV342" s="21">
        <f>STDEV(AS342:AS372)</f>
        <v>1.5261167249147483</v>
      </c>
      <c r="AW342" s="21">
        <f>AV342/SQRT(COUNT(AS342:AS372))</f>
        <v>0.27409865530642591</v>
      </c>
      <c r="AX342" s="22">
        <f>SUM(AO342:AO372)</f>
        <v>0</v>
      </c>
      <c r="AY342" s="22">
        <f t="shared" ref="AY342:BA342" si="56">SUM(AP342:AP372)</f>
        <v>494</v>
      </c>
      <c r="AZ342" s="22">
        <f t="shared" si="56"/>
        <v>95</v>
      </c>
      <c r="BA342" s="22">
        <f t="shared" si="56"/>
        <v>0</v>
      </c>
      <c r="BB342" s="22">
        <f>(AX342/(19*COUNT(AS342:AS372)))*100</f>
        <v>0</v>
      </c>
      <c r="BC342" s="21">
        <f>(AY342/(19*COUNT(AS342:AS372)))*100</f>
        <v>83.870967741935488</v>
      </c>
      <c r="BD342" s="21">
        <f>(AZ342/(19*COUNT(AS342:AS372)))*100</f>
        <v>16.129032258064516</v>
      </c>
      <c r="BE342" s="23">
        <f>(BA342/(19*COUNT(AS342:AS372)))*100</f>
        <v>0</v>
      </c>
    </row>
    <row r="343" spans="40:57" x14ac:dyDescent="0.2">
      <c r="AN343" s="24">
        <v>2</v>
      </c>
      <c r="AO343" s="2">
        <v>0</v>
      </c>
      <c r="AP343" s="2">
        <v>16</v>
      </c>
      <c r="AQ343" s="2">
        <v>3</v>
      </c>
      <c r="AR343" s="2">
        <v>0</v>
      </c>
      <c r="AS343" s="25">
        <v>22</v>
      </c>
    </row>
    <row r="344" spans="40:57" x14ac:dyDescent="0.2">
      <c r="AN344" s="24">
        <v>3</v>
      </c>
      <c r="AO344" s="2">
        <v>0</v>
      </c>
      <c r="AP344" s="2">
        <v>12</v>
      </c>
      <c r="AQ344" s="2">
        <v>7</v>
      </c>
      <c r="AR344" s="2">
        <v>0</v>
      </c>
      <c r="AS344" s="25">
        <v>26</v>
      </c>
    </row>
    <row r="345" spans="40:57" x14ac:dyDescent="0.2">
      <c r="AN345" s="24">
        <v>4</v>
      </c>
      <c r="AO345" s="2">
        <v>0</v>
      </c>
      <c r="AP345" s="2">
        <v>16</v>
      </c>
      <c r="AQ345" s="2">
        <v>3</v>
      </c>
      <c r="AR345" s="2">
        <v>0</v>
      </c>
      <c r="AS345" s="25">
        <v>22</v>
      </c>
    </row>
    <row r="346" spans="40:57" x14ac:dyDescent="0.2">
      <c r="AN346" s="24">
        <v>5</v>
      </c>
      <c r="AO346" s="2">
        <v>0</v>
      </c>
      <c r="AP346" s="2">
        <v>15</v>
      </c>
      <c r="AQ346" s="2">
        <v>4</v>
      </c>
      <c r="AR346" s="2">
        <v>0</v>
      </c>
      <c r="AS346" s="25">
        <v>23</v>
      </c>
    </row>
    <row r="347" spans="40:57" x14ac:dyDescent="0.2">
      <c r="AN347" s="24">
        <v>6</v>
      </c>
      <c r="AO347" s="2">
        <v>0</v>
      </c>
      <c r="AP347" s="2">
        <v>17</v>
      </c>
      <c r="AQ347" s="2">
        <v>2</v>
      </c>
      <c r="AR347" s="2">
        <v>0</v>
      </c>
      <c r="AS347" s="25">
        <v>21</v>
      </c>
    </row>
    <row r="348" spans="40:57" x14ac:dyDescent="0.2">
      <c r="AN348" s="24">
        <v>7</v>
      </c>
      <c r="AO348" s="2">
        <v>0</v>
      </c>
      <c r="AP348" s="2">
        <v>13</v>
      </c>
      <c r="AQ348" s="2">
        <v>6</v>
      </c>
      <c r="AR348" s="2">
        <v>0</v>
      </c>
      <c r="AS348" s="25">
        <v>25</v>
      </c>
    </row>
    <row r="349" spans="40:57" x14ac:dyDescent="0.2">
      <c r="AN349" s="24">
        <v>8</v>
      </c>
      <c r="AO349" s="2">
        <v>0</v>
      </c>
      <c r="AP349" s="2">
        <v>16</v>
      </c>
      <c r="AQ349" s="2">
        <v>3</v>
      </c>
      <c r="AR349" s="2">
        <v>0</v>
      </c>
      <c r="AS349" s="25">
        <v>22</v>
      </c>
    </row>
    <row r="350" spans="40:57" x14ac:dyDescent="0.2">
      <c r="AN350" s="24">
        <v>9</v>
      </c>
      <c r="AO350" s="2">
        <v>0</v>
      </c>
      <c r="AP350" s="2">
        <v>17</v>
      </c>
      <c r="AQ350" s="2">
        <v>2</v>
      </c>
      <c r="AR350" s="2">
        <v>0</v>
      </c>
      <c r="AS350" s="25">
        <v>21</v>
      </c>
    </row>
    <row r="351" spans="40:57" x14ac:dyDescent="0.2">
      <c r="AN351" s="24">
        <v>10</v>
      </c>
      <c r="AO351" s="2">
        <v>0</v>
      </c>
      <c r="AP351" s="2">
        <v>15</v>
      </c>
      <c r="AQ351" s="2">
        <v>4</v>
      </c>
      <c r="AR351" s="2">
        <v>0</v>
      </c>
      <c r="AS351" s="25">
        <v>23</v>
      </c>
    </row>
    <row r="352" spans="40:57" x14ac:dyDescent="0.2">
      <c r="AN352" s="24">
        <v>11</v>
      </c>
      <c r="AO352" s="2">
        <v>0</v>
      </c>
      <c r="AP352" s="2">
        <v>19</v>
      </c>
      <c r="AQ352" s="2">
        <v>0</v>
      </c>
      <c r="AR352" s="2">
        <v>0</v>
      </c>
      <c r="AS352" s="25">
        <v>19</v>
      </c>
    </row>
    <row r="353" spans="40:45" x14ac:dyDescent="0.2">
      <c r="AN353" s="24">
        <v>12</v>
      </c>
      <c r="AO353" s="2">
        <v>0</v>
      </c>
      <c r="AP353" s="2">
        <v>18</v>
      </c>
      <c r="AQ353" s="2">
        <v>1</v>
      </c>
      <c r="AR353" s="2">
        <v>0</v>
      </c>
      <c r="AS353" s="25">
        <v>20</v>
      </c>
    </row>
    <row r="354" spans="40:45" x14ac:dyDescent="0.2">
      <c r="AN354" s="24">
        <v>13</v>
      </c>
      <c r="AO354" s="2">
        <v>0</v>
      </c>
      <c r="AP354" s="2">
        <v>17</v>
      </c>
      <c r="AQ354" s="2">
        <v>2</v>
      </c>
      <c r="AR354" s="2">
        <v>0</v>
      </c>
      <c r="AS354" s="25">
        <v>21</v>
      </c>
    </row>
    <row r="355" spans="40:45" x14ac:dyDescent="0.2">
      <c r="AN355" s="24">
        <v>14</v>
      </c>
      <c r="AO355" s="2">
        <v>0</v>
      </c>
      <c r="AP355" s="2">
        <v>17</v>
      </c>
      <c r="AQ355" s="2">
        <v>2</v>
      </c>
      <c r="AR355" s="2">
        <v>0</v>
      </c>
      <c r="AS355" s="25">
        <v>21</v>
      </c>
    </row>
    <row r="356" spans="40:45" x14ac:dyDescent="0.2">
      <c r="AN356" s="24">
        <v>15</v>
      </c>
      <c r="AO356" s="2">
        <v>0</v>
      </c>
      <c r="AP356" s="2">
        <v>17</v>
      </c>
      <c r="AQ356" s="2">
        <v>2</v>
      </c>
      <c r="AR356" s="2">
        <v>0</v>
      </c>
      <c r="AS356" s="25">
        <v>21</v>
      </c>
    </row>
    <row r="357" spans="40:45" x14ac:dyDescent="0.2">
      <c r="AN357" s="24">
        <v>16</v>
      </c>
      <c r="AO357" s="2">
        <v>0</v>
      </c>
      <c r="AP357" s="2">
        <v>16</v>
      </c>
      <c r="AQ357" s="2">
        <v>3</v>
      </c>
      <c r="AR357" s="2">
        <v>0</v>
      </c>
      <c r="AS357" s="25">
        <v>22</v>
      </c>
    </row>
    <row r="358" spans="40:45" x14ac:dyDescent="0.2">
      <c r="AN358" s="24">
        <v>17</v>
      </c>
      <c r="AO358" s="2">
        <v>0</v>
      </c>
      <c r="AP358" s="2">
        <v>17</v>
      </c>
      <c r="AQ358" s="2">
        <v>2</v>
      </c>
      <c r="AR358" s="2">
        <v>0</v>
      </c>
      <c r="AS358" s="25">
        <v>21</v>
      </c>
    </row>
    <row r="359" spans="40:45" x14ac:dyDescent="0.2">
      <c r="AN359" s="24">
        <v>18</v>
      </c>
      <c r="AO359" s="2">
        <v>0</v>
      </c>
      <c r="AP359" s="2">
        <v>16</v>
      </c>
      <c r="AQ359" s="2">
        <v>3</v>
      </c>
      <c r="AR359" s="2">
        <v>0</v>
      </c>
      <c r="AS359" s="25">
        <v>22</v>
      </c>
    </row>
    <row r="360" spans="40:45" x14ac:dyDescent="0.2">
      <c r="AN360" s="24">
        <v>19</v>
      </c>
      <c r="AO360" s="2">
        <v>0</v>
      </c>
      <c r="AP360" s="2">
        <v>15</v>
      </c>
      <c r="AQ360" s="2">
        <v>4</v>
      </c>
      <c r="AR360" s="2">
        <v>0</v>
      </c>
      <c r="AS360" s="25">
        <v>23</v>
      </c>
    </row>
    <row r="361" spans="40:45" x14ac:dyDescent="0.2">
      <c r="AN361" s="24">
        <v>20</v>
      </c>
      <c r="AO361" s="2">
        <v>0</v>
      </c>
      <c r="AP361" s="2">
        <v>14</v>
      </c>
      <c r="AQ361" s="2">
        <v>5</v>
      </c>
      <c r="AR361" s="2">
        <v>0</v>
      </c>
      <c r="AS361" s="25">
        <v>24</v>
      </c>
    </row>
    <row r="362" spans="40:45" x14ac:dyDescent="0.2">
      <c r="AN362" s="24" t="s">
        <v>280</v>
      </c>
      <c r="AO362" s="2">
        <v>0</v>
      </c>
      <c r="AP362" s="2">
        <v>16</v>
      </c>
      <c r="AQ362" s="2">
        <v>3</v>
      </c>
      <c r="AR362" s="2">
        <v>0</v>
      </c>
      <c r="AS362" s="25">
        <v>22</v>
      </c>
    </row>
    <row r="363" spans="40:45" x14ac:dyDescent="0.2">
      <c r="AN363" s="24" t="s">
        <v>281</v>
      </c>
      <c r="AO363" s="2">
        <v>0</v>
      </c>
      <c r="AP363" s="2">
        <v>16</v>
      </c>
      <c r="AQ363" s="2">
        <v>3</v>
      </c>
      <c r="AR363" s="2">
        <v>0</v>
      </c>
      <c r="AS363" s="25">
        <v>22</v>
      </c>
    </row>
    <row r="364" spans="40:45" x14ac:dyDescent="0.2">
      <c r="AN364" s="24">
        <v>22</v>
      </c>
      <c r="AO364" s="2">
        <v>0</v>
      </c>
      <c r="AP364" s="2">
        <v>17</v>
      </c>
      <c r="AQ364" s="2">
        <v>2</v>
      </c>
      <c r="AR364" s="2">
        <v>0</v>
      </c>
      <c r="AS364" s="25">
        <v>21</v>
      </c>
    </row>
    <row r="365" spans="40:45" x14ac:dyDescent="0.2">
      <c r="AN365" s="24">
        <v>23</v>
      </c>
      <c r="AO365" s="2">
        <v>0</v>
      </c>
      <c r="AP365" s="2">
        <v>16</v>
      </c>
      <c r="AQ365" s="2">
        <v>3</v>
      </c>
      <c r="AR365" s="2">
        <v>0</v>
      </c>
      <c r="AS365" s="25">
        <v>22</v>
      </c>
    </row>
    <row r="366" spans="40:45" x14ac:dyDescent="0.2">
      <c r="AN366" s="24">
        <v>24</v>
      </c>
      <c r="AO366" s="2">
        <v>0</v>
      </c>
      <c r="AP366" s="2">
        <v>18</v>
      </c>
      <c r="AQ366" s="2">
        <v>1</v>
      </c>
      <c r="AR366" s="2">
        <v>0</v>
      </c>
      <c r="AS366" s="25">
        <v>20</v>
      </c>
    </row>
    <row r="367" spans="40:45" x14ac:dyDescent="0.2">
      <c r="AN367" s="24">
        <v>25</v>
      </c>
      <c r="AO367" s="2">
        <v>0</v>
      </c>
      <c r="AP367" s="2">
        <v>17</v>
      </c>
      <c r="AQ367" s="2">
        <v>2</v>
      </c>
      <c r="AR367" s="2">
        <v>0</v>
      </c>
      <c r="AS367" s="25">
        <v>21</v>
      </c>
    </row>
    <row r="368" spans="40:45" x14ac:dyDescent="0.2">
      <c r="AN368" s="24">
        <v>26</v>
      </c>
      <c r="AO368" s="2">
        <v>0</v>
      </c>
      <c r="AP368" s="2">
        <v>17</v>
      </c>
      <c r="AQ368" s="2">
        <v>2</v>
      </c>
      <c r="AR368" s="2">
        <v>0</v>
      </c>
      <c r="AS368" s="25">
        <v>21</v>
      </c>
    </row>
    <row r="369" spans="40:45" x14ac:dyDescent="0.2">
      <c r="AN369" s="24">
        <v>27</v>
      </c>
      <c r="AO369" s="2">
        <v>0</v>
      </c>
      <c r="AP369" s="2">
        <v>15</v>
      </c>
      <c r="AQ369" s="2">
        <v>4</v>
      </c>
      <c r="AR369" s="2">
        <v>0</v>
      </c>
      <c r="AS369" s="25">
        <v>23</v>
      </c>
    </row>
    <row r="370" spans="40:45" x14ac:dyDescent="0.2">
      <c r="AN370" s="24">
        <v>28</v>
      </c>
      <c r="AO370" s="2">
        <v>0</v>
      </c>
      <c r="AP370" s="2">
        <v>16</v>
      </c>
      <c r="AQ370" s="2">
        <v>3</v>
      </c>
      <c r="AR370" s="2">
        <v>0</v>
      </c>
      <c r="AS370" s="25">
        <v>22</v>
      </c>
    </row>
    <row r="371" spans="40:45" x14ac:dyDescent="0.2">
      <c r="AN371" s="24">
        <v>29</v>
      </c>
      <c r="AO371" s="2">
        <v>0</v>
      </c>
      <c r="AP371" s="2">
        <v>15</v>
      </c>
      <c r="AQ371" s="2">
        <v>4</v>
      </c>
      <c r="AR371" s="2">
        <v>0</v>
      </c>
      <c r="AS371" s="25">
        <v>23</v>
      </c>
    </row>
    <row r="372" spans="40:45" x14ac:dyDescent="0.2">
      <c r="AN372" s="22">
        <v>30</v>
      </c>
      <c r="AO372" s="21">
        <v>0</v>
      </c>
      <c r="AP372" s="21">
        <v>13</v>
      </c>
      <c r="AQ372" s="21">
        <v>6</v>
      </c>
      <c r="AR372" s="21">
        <v>0</v>
      </c>
      <c r="AS372" s="23">
        <v>25</v>
      </c>
    </row>
  </sheetData>
  <mergeCells count="147">
    <mergeCell ref="AN305:BE305"/>
    <mergeCell ref="AX306:BA306"/>
    <mergeCell ref="BB306:BE306"/>
    <mergeCell ref="AN339:BE339"/>
    <mergeCell ref="AX340:BA340"/>
    <mergeCell ref="BB340:BE340"/>
    <mergeCell ref="AN257:BE257"/>
    <mergeCell ref="AN259:BE259"/>
    <mergeCell ref="AX260:BA260"/>
    <mergeCell ref="BB260:BE260"/>
    <mergeCell ref="B281:S281"/>
    <mergeCell ref="C282:G282"/>
    <mergeCell ref="L282:O282"/>
    <mergeCell ref="P282:S282"/>
    <mergeCell ref="U239:AL239"/>
    <mergeCell ref="AE240:AH240"/>
    <mergeCell ref="AI240:AL240"/>
    <mergeCell ref="B245:S245"/>
    <mergeCell ref="C246:G246"/>
    <mergeCell ref="L246:O246"/>
    <mergeCell ref="P246:S246"/>
    <mergeCell ref="C225:G225"/>
    <mergeCell ref="L225:O225"/>
    <mergeCell ref="P225:S225"/>
    <mergeCell ref="BG234:BX234"/>
    <mergeCell ref="BQ235:BT235"/>
    <mergeCell ref="BU235:BX235"/>
    <mergeCell ref="C211:G211"/>
    <mergeCell ref="L211:O211"/>
    <mergeCell ref="P211:S211"/>
    <mergeCell ref="AN223:BE223"/>
    <mergeCell ref="B224:S224"/>
    <mergeCell ref="AX224:BA224"/>
    <mergeCell ref="BB224:BE224"/>
    <mergeCell ref="AE206:AH206"/>
    <mergeCell ref="AI206:AL206"/>
    <mergeCell ref="B208:S208"/>
    <mergeCell ref="BG209:BX209"/>
    <mergeCell ref="B210:S210"/>
    <mergeCell ref="BQ210:BT210"/>
    <mergeCell ref="BU210:BX210"/>
    <mergeCell ref="BQ176:BT176"/>
    <mergeCell ref="BU176:BX176"/>
    <mergeCell ref="AN187:BE187"/>
    <mergeCell ref="AX188:BA188"/>
    <mergeCell ref="BB188:BE188"/>
    <mergeCell ref="U205:AL205"/>
    <mergeCell ref="B172:S172"/>
    <mergeCell ref="C173:G173"/>
    <mergeCell ref="L173:O173"/>
    <mergeCell ref="P173:S173"/>
    <mergeCell ref="BG173:BX173"/>
    <mergeCell ref="BG175:BX175"/>
    <mergeCell ref="BG163:BX163"/>
    <mergeCell ref="BQ164:BT164"/>
    <mergeCell ref="BU164:BX164"/>
    <mergeCell ref="U168:AL168"/>
    <mergeCell ref="U170:AL170"/>
    <mergeCell ref="AE171:AH171"/>
    <mergeCell ref="AI171:AL171"/>
    <mergeCell ref="U134:AL134"/>
    <mergeCell ref="AE135:AH135"/>
    <mergeCell ref="AI135:AL135"/>
    <mergeCell ref="B138:S138"/>
    <mergeCell ref="C139:G139"/>
    <mergeCell ref="L139:O139"/>
    <mergeCell ref="P139:S139"/>
    <mergeCell ref="AN125:BE125"/>
    <mergeCell ref="AX126:BA126"/>
    <mergeCell ref="BB126:BE126"/>
    <mergeCell ref="BG128:BX128"/>
    <mergeCell ref="BQ129:BT129"/>
    <mergeCell ref="BU129:BX129"/>
    <mergeCell ref="B104:S104"/>
    <mergeCell ref="B106:S106"/>
    <mergeCell ref="C107:G107"/>
    <mergeCell ref="L107:O107"/>
    <mergeCell ref="P107:S107"/>
    <mergeCell ref="AN123:BE123"/>
    <mergeCell ref="BG91:BX91"/>
    <mergeCell ref="BQ92:BT92"/>
    <mergeCell ref="BU92:BX92"/>
    <mergeCell ref="U102:AL102"/>
    <mergeCell ref="AE103:AH103"/>
    <mergeCell ref="AI103:AL103"/>
    <mergeCell ref="C85:G85"/>
    <mergeCell ref="L85:O85"/>
    <mergeCell ref="P85:S85"/>
    <mergeCell ref="AN89:BE89"/>
    <mergeCell ref="BG89:BX89"/>
    <mergeCell ref="AX90:BA90"/>
    <mergeCell ref="BB90:BE90"/>
    <mergeCell ref="BG67:BX67"/>
    <mergeCell ref="AE68:AH68"/>
    <mergeCell ref="AI68:AL68"/>
    <mergeCell ref="BQ68:BT68"/>
    <mergeCell ref="BU68:BX68"/>
    <mergeCell ref="B84:S84"/>
    <mergeCell ref="U65:AL65"/>
    <mergeCell ref="B66:S66"/>
    <mergeCell ref="C67:G67"/>
    <mergeCell ref="L67:O67"/>
    <mergeCell ref="P67:S67"/>
    <mergeCell ref="U67:AL67"/>
    <mergeCell ref="BG47:BX47"/>
    <mergeCell ref="BQ48:BT48"/>
    <mergeCell ref="BU48:BX48"/>
    <mergeCell ref="AN55:BE55"/>
    <mergeCell ref="AX56:BA56"/>
    <mergeCell ref="BB56:BE56"/>
    <mergeCell ref="U32:AL32"/>
    <mergeCell ref="AE33:AH33"/>
    <mergeCell ref="AI33:AL33"/>
    <mergeCell ref="B46:S46"/>
    <mergeCell ref="U46:AL46"/>
    <mergeCell ref="C47:G47"/>
    <mergeCell ref="L47:O47"/>
    <mergeCell ref="P47:S47"/>
    <mergeCell ref="AE47:AH47"/>
    <mergeCell ref="AI47:AL47"/>
    <mergeCell ref="B24:S24"/>
    <mergeCell ref="C25:G25"/>
    <mergeCell ref="L25:O25"/>
    <mergeCell ref="P25:S25"/>
    <mergeCell ref="BG26:BX26"/>
    <mergeCell ref="BQ27:BT27"/>
    <mergeCell ref="BU27:BX27"/>
    <mergeCell ref="BB6:BE6"/>
    <mergeCell ref="BQ6:BT6"/>
    <mergeCell ref="BU6:BX6"/>
    <mergeCell ref="U12:AL12"/>
    <mergeCell ref="AE13:AH13"/>
    <mergeCell ref="AI13:AL13"/>
    <mergeCell ref="C6:G6"/>
    <mergeCell ref="L6:O6"/>
    <mergeCell ref="P6:S6"/>
    <mergeCell ref="AE6:AH6"/>
    <mergeCell ref="AI6:AL6"/>
    <mergeCell ref="AX6:BA6"/>
    <mergeCell ref="B3:S3"/>
    <mergeCell ref="U3:AL3"/>
    <mergeCell ref="AN3:BE3"/>
    <mergeCell ref="BG3:BX3"/>
    <mergeCell ref="B5:S5"/>
    <mergeCell ref="U5:AL5"/>
    <mergeCell ref="AN5:BE5"/>
    <mergeCell ref="BG5:BX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, Leah</dc:creator>
  <cp:lastModifiedBy>Simon, Leah</cp:lastModifiedBy>
  <dcterms:created xsi:type="dcterms:W3CDTF">2026-03-06T19:49:46Z</dcterms:created>
  <dcterms:modified xsi:type="dcterms:W3CDTF">2026-03-06T19:49:54Z</dcterms:modified>
</cp:coreProperties>
</file>